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codeName="ThisWorkbook"/>
  <mc:AlternateContent xmlns:mc="http://schemas.openxmlformats.org/markup-compatibility/2006">
    <mc:Choice Requires="x15">
      <x15ac:absPath xmlns:x15ac="http://schemas.microsoft.com/office/spreadsheetml/2010/11/ac" url="https://carolinashealthcare-my.sharepoint.com/personal/gary_beecham_wfusm_edu/Documents/PAPERS/Neuropath GWAS Paper/Revision 04_2026/Production Edits/"/>
    </mc:Choice>
  </mc:AlternateContent>
  <xr:revisionPtr revIDLastSave="0" documentId="8_{7AC7978C-6DE2-4BEB-8577-5407886F4133}" xr6:coauthVersionLast="47" xr6:coauthVersionMax="47" xr10:uidLastSave="{00000000-0000-0000-0000-000000000000}"/>
  <bookViews>
    <workbookView xWindow="28680" yWindow="0" windowWidth="29040" windowHeight="15720" xr2:uid="{7E99EBCB-0376-49A6-8787-00C1334B8340}"/>
  </bookViews>
  <sheets>
    <sheet name="Table S13" sheetId="1" r:id="rId1"/>
  </sheets>
  <definedNames>
    <definedName name="_xlnm._FilterDatabase" localSheetId="0" hidden="1">'Table S13'!$A$3:$S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604" uniqueCount="317">
  <si>
    <t>Table S13: Cell/Tissue-specific heritability enrichment p-values (ImmGen)</t>
  </si>
  <si>
    <t>Tissue/Cell Type</t>
  </si>
  <si>
    <t>Tissue category</t>
  </si>
  <si>
    <t>ADNC Score</t>
  </si>
  <si>
    <t>AP (any/none)</t>
  </si>
  <si>
    <t>CERAD
(C Score)</t>
  </si>
  <si>
    <t>Thal Phase</t>
  </si>
  <si>
    <t>B Score</t>
  </si>
  <si>
    <t>AD Braak</t>
  </si>
  <si>
    <t>Arteriolo-
sclerosis 
(any/none)</t>
  </si>
  <si>
    <t>Arteriolo-
sclerosis</t>
  </si>
  <si>
    <t>Athero-
sclerosis 
(any/none)</t>
  </si>
  <si>
    <t>Athero-
sclerosis</t>
  </si>
  <si>
    <t>CAA 
(any/none)</t>
  </si>
  <si>
    <t>CAA</t>
  </si>
  <si>
    <t>Infarcts/
lacunes</t>
  </si>
  <si>
    <t>PD Braak 
(any/none)</t>
  </si>
  <si>
    <t>PD Braak</t>
  </si>
  <si>
    <t>TDP-43 
(any/none)</t>
  </si>
  <si>
    <t>WMR 
(any/none)</t>
  </si>
  <si>
    <t>B.Fo.LN</t>
  </si>
  <si>
    <t>B</t>
  </si>
  <si>
    <t>B.Fo.MLN</t>
  </si>
  <si>
    <t>B.Fo.PC</t>
  </si>
  <si>
    <t>B.Fo.Sp</t>
  </si>
  <si>
    <t>B.FrE.BM</t>
  </si>
  <si>
    <t>B.FrE.FL</t>
  </si>
  <si>
    <t>B.FrF.BM</t>
  </si>
  <si>
    <t>B.GC.Sp</t>
  </si>
  <si>
    <t>B.Mem.Sp.v2</t>
  </si>
  <si>
    <t>B.MZ.Sp</t>
  </si>
  <si>
    <t>B.T1.Sp</t>
  </si>
  <si>
    <t>B.T2.Sp</t>
  </si>
  <si>
    <t>B.T3.Sp</t>
  </si>
  <si>
    <t>B1a.PC</t>
  </si>
  <si>
    <t>B1a.Sp</t>
  </si>
  <si>
    <t>B1a.Sp.v2</t>
  </si>
  <si>
    <t>B1b.PC</t>
  </si>
  <si>
    <t>CD19Control</t>
  </si>
  <si>
    <t>preB.FrC.BM</t>
  </si>
  <si>
    <t>preB.FrD.BM</t>
  </si>
  <si>
    <t>preB.FrD.FL</t>
  </si>
  <si>
    <t>proB.CLP.BM</t>
  </si>
  <si>
    <t>proB.CLP.FL</t>
  </si>
  <si>
    <t>proB.FrA.BM</t>
  </si>
  <si>
    <t>proB.FrA.FL</t>
  </si>
  <si>
    <t>proB.FrBC.BM</t>
  </si>
  <si>
    <t>proB.FrBC.FL</t>
  </si>
  <si>
    <t>BA.Bl</t>
  </si>
  <si>
    <t>Myeloid</t>
  </si>
  <si>
    <t>BA.Sp</t>
  </si>
  <si>
    <t>DC.103+11b-.Lu</t>
  </si>
  <si>
    <t>DC.103+11b-.Lv</t>
  </si>
  <si>
    <t>DC.103-11b+24+.Lu</t>
  </si>
  <si>
    <t>DC.103-11b+F4_80lo.Kd</t>
  </si>
  <si>
    <t>DC.11b-.AT.v2</t>
  </si>
  <si>
    <t>DC.11b+.AT.v2</t>
  </si>
  <si>
    <t>DC.4+.MLN</t>
  </si>
  <si>
    <t>DC.4+.SLN</t>
  </si>
  <si>
    <t>DC.4+.Sp.ST</t>
  </si>
  <si>
    <t>DC.8-.Th</t>
  </si>
  <si>
    <t>DC.8+.MLN</t>
  </si>
  <si>
    <t>DC.8+.SLN</t>
  </si>
  <si>
    <t>DC.8+.Sp.ST</t>
  </si>
  <si>
    <t>DC.8+.Th</t>
  </si>
  <si>
    <t>DC.8-4-11b-.MLN</t>
  </si>
  <si>
    <t>DC.8-4-11b-.SLN</t>
  </si>
  <si>
    <t>DC.8-4-11b-.Sp</t>
  </si>
  <si>
    <t>DC.8-4-11b+.MLN</t>
  </si>
  <si>
    <t>DC.8-4-11b+.SLN</t>
  </si>
  <si>
    <t>DC.8-4-11b+.Sp</t>
  </si>
  <si>
    <t>DC.IIhilang+103+11blo.SLN</t>
  </si>
  <si>
    <t>DC.IIhilang+103-11b+.SLN</t>
  </si>
  <si>
    <t>DC.IIhilang-103-11b+.SLN</t>
  </si>
  <si>
    <t>DC.IIhilang-103-11blo.SLN</t>
  </si>
  <si>
    <t>DC.LC.Sk</t>
  </si>
  <si>
    <t>DC.pDC.8-.Sp</t>
  </si>
  <si>
    <t>DC.pDC.8+.MLN</t>
  </si>
  <si>
    <t>DC.pDC.8+.SLN</t>
  </si>
  <si>
    <t>DC.pDC.8+.Sp</t>
  </si>
  <si>
    <t>EO.AT.v2</t>
  </si>
  <si>
    <t>Eo.BL.v2</t>
  </si>
  <si>
    <t>GN.Arth.BM</t>
  </si>
  <si>
    <t>GN.Arth.SynF</t>
  </si>
  <si>
    <t>GN.Bl</t>
  </si>
  <si>
    <t>GN.Bl.v2</t>
  </si>
  <si>
    <t>GN.BM</t>
  </si>
  <si>
    <t>GN.Thio.PC</t>
  </si>
  <si>
    <t>GN.UrAc.PC</t>
  </si>
  <si>
    <t>MC.digest.PC</t>
  </si>
  <si>
    <t>MC.Es</t>
  </si>
  <si>
    <t>MC.PC</t>
  </si>
  <si>
    <t>MC.Sk</t>
  </si>
  <si>
    <t>MC.To</t>
  </si>
  <si>
    <t>MC.Tr</t>
  </si>
  <si>
    <t>MF.103-11b+.Lu</t>
  </si>
  <si>
    <t>MF.103-11b+.Salm3.SI</t>
  </si>
  <si>
    <t>MF.103-11b+.SI</t>
  </si>
  <si>
    <t>MF.11c-11b+.Lu</t>
  </si>
  <si>
    <t>MF.11cloSer.Salm3.SI</t>
  </si>
  <si>
    <t>MF.11cloSer.SI</t>
  </si>
  <si>
    <t>MF.169+11chi.SLN</t>
  </si>
  <si>
    <t>MF.480hi.LV.Naive</t>
  </si>
  <si>
    <t>MF.480int.LV.Naive</t>
  </si>
  <si>
    <t>MF.Alv.Lu</t>
  </si>
  <si>
    <t>MF.AT.v2</t>
  </si>
  <si>
    <t>MF.BM</t>
  </si>
  <si>
    <t>MF.F480hi.ctrl.PC</t>
  </si>
  <si>
    <t>MF.F480hi.Gata6ko.PC</t>
  </si>
  <si>
    <t>MF.II+480lo.PC</t>
  </si>
  <si>
    <t>MF.II-480hi.PC</t>
  </si>
  <si>
    <t>MF.Lu</t>
  </si>
  <si>
    <t>MF.Medl.SLN</t>
  </si>
  <si>
    <t>MF.Microglia.CNS</t>
  </si>
  <si>
    <t>MF.PPAR-.Lu</t>
  </si>
  <si>
    <t>MF.RP.Sp</t>
  </si>
  <si>
    <t>MF.Sbcaps.SLN</t>
  </si>
  <si>
    <t>MF.Thio5.II+480int.PC</t>
  </si>
  <si>
    <t>MF.Thio5.II+480lo.PC</t>
  </si>
  <si>
    <t>MF.Thio5.II-480hi.PC</t>
  </si>
  <si>
    <t>MF.Thio5.II-480int.PC</t>
  </si>
  <si>
    <t>Mo.6+2-.BL</t>
  </si>
  <si>
    <t>Mo.6+2+.BL</t>
  </si>
  <si>
    <t>Mo.6+2+.MLN</t>
  </si>
  <si>
    <t>Mo.6+2+.SLN</t>
  </si>
  <si>
    <t>Mo.6C+II-.Bl</t>
  </si>
  <si>
    <t>Mo.6C+II-.BM</t>
  </si>
  <si>
    <t>Mo.6C+II-.LN</t>
  </si>
  <si>
    <t>Mo.6C+II+.Bl</t>
  </si>
  <si>
    <t>Mo.6C-II-.Bl</t>
  </si>
  <si>
    <t>Mo.6C-II-.BM</t>
  </si>
  <si>
    <t>Mo.6C-II+.Bl</t>
  </si>
  <si>
    <t>Mo.6C-IIint.Bl</t>
  </si>
  <si>
    <t>Mo.Lu</t>
  </si>
  <si>
    <t>SC.CDP.BM</t>
  </si>
  <si>
    <t>SC.CMP.BM.DR</t>
  </si>
  <si>
    <t>SC.GMP.BM</t>
  </si>
  <si>
    <t>SC.MDP.BM</t>
  </si>
  <si>
    <t>SC.MEP.BM</t>
  </si>
  <si>
    <t>ILC3.NKp46-.4-.SI</t>
  </si>
  <si>
    <t>NK</t>
  </si>
  <si>
    <t>ILC3.NKp46-.4+.SI</t>
  </si>
  <si>
    <t>ILC3.NKp46+.Rorgthi.SI</t>
  </si>
  <si>
    <t>NK.49CI-.Sp</t>
  </si>
  <si>
    <t>NK.49CI+.Sp</t>
  </si>
  <si>
    <t>NK.49H-.Sp</t>
  </si>
  <si>
    <t>NK.49H+.Sp</t>
  </si>
  <si>
    <t>NK.b2m-.Sp</t>
  </si>
  <si>
    <t>NK.CD127-.SI</t>
  </si>
  <si>
    <t>NK.CD127-.Sp</t>
  </si>
  <si>
    <t>NK.CD49b+.Lv</t>
  </si>
  <si>
    <t>NK.DAP10-.Sp</t>
  </si>
  <si>
    <t>NK.DAP12-.Sp</t>
  </si>
  <si>
    <t>NK.H+.MCMV1.Sp</t>
  </si>
  <si>
    <t>NK.H+.MCMV7.Sp</t>
  </si>
  <si>
    <t>NK.MCMV1.Sp</t>
  </si>
  <si>
    <t>NK.MCMV7.Sp</t>
  </si>
  <si>
    <t>NK.Sp</t>
  </si>
  <si>
    <t>NKT.4-.Lv</t>
  </si>
  <si>
    <t>NKT.4-.Sp</t>
  </si>
  <si>
    <t>NKT.4+.Lv</t>
  </si>
  <si>
    <t>NKT.4+.Sp</t>
  </si>
  <si>
    <t>NKT.44+NK1.1-.Th</t>
  </si>
  <si>
    <t>NKT.44+NK1.1+.Th</t>
  </si>
  <si>
    <t>NKT.44-NK1.1-.Th</t>
  </si>
  <si>
    <t>BEC.MLN</t>
  </si>
  <si>
    <t>Other</t>
  </si>
  <si>
    <t>BEC.SLN</t>
  </si>
  <si>
    <t>BEC.SLN.OT</t>
  </si>
  <si>
    <t>DN.SLN.CFA.d6.v2</t>
  </si>
  <si>
    <t>DN.SLN.v2</t>
  </si>
  <si>
    <t>Ep.5wk.MEC.Sca1+.Th</t>
  </si>
  <si>
    <t>Ep.5wk.MEChi.Th</t>
  </si>
  <si>
    <t>Ep.5wk.MEClo.Th</t>
  </si>
  <si>
    <t>Ep.8wk.CEC.Sca1+.Th</t>
  </si>
  <si>
    <t>Ep.8wk.CEChi.Th</t>
  </si>
  <si>
    <t>Ep.8wk.MEChi.Th</t>
  </si>
  <si>
    <t>Ep.8wk.MEClo.Th</t>
  </si>
  <si>
    <t>Ep.MEChi.Th</t>
  </si>
  <si>
    <t>Fi.MTS15+.Th</t>
  </si>
  <si>
    <t>Fi.Sk</t>
  </si>
  <si>
    <t>FRC.Cad11.WT.v2</t>
  </si>
  <si>
    <t>FRC.MLN</t>
  </si>
  <si>
    <t>FRC.SLN</t>
  </si>
  <si>
    <t>FRC.SLN.CFA.d6.v2</t>
  </si>
  <si>
    <t>FRC.SLN.OT</t>
  </si>
  <si>
    <t>FRC.SLN.v2</t>
  </si>
  <si>
    <t>ILC1.CD127+.SI</t>
  </si>
  <si>
    <t>ILC1.CD127+.Sp</t>
  </si>
  <si>
    <t>ILC1.CD49b-.Lv</t>
  </si>
  <si>
    <t>ILC2.SI</t>
  </si>
  <si>
    <t>LEC.MLN</t>
  </si>
  <si>
    <t>LEC.SLN</t>
  </si>
  <si>
    <t>LEC.SLN.CFA.d6.v2</t>
  </si>
  <si>
    <t>LEC.SLN.OT</t>
  </si>
  <si>
    <t>LEC.SLN.v2</t>
  </si>
  <si>
    <t>MEChi.GFP-.Adult</t>
  </si>
  <si>
    <t>MEChi.GFP+.Adult</t>
  </si>
  <si>
    <t>MEChi.GFP+.Adult.KO</t>
  </si>
  <si>
    <t>MLP.BM</t>
  </si>
  <si>
    <t>MLP.FL</t>
  </si>
  <si>
    <t>SC.LT34F.BM</t>
  </si>
  <si>
    <t>SC.LTSL.FL</t>
  </si>
  <si>
    <t>SC.MPP34F.BM</t>
  </si>
  <si>
    <t>SC.ST34F.BM</t>
  </si>
  <si>
    <t>SC.STSL.BM</t>
  </si>
  <si>
    <t>SC.STSL.FL</t>
  </si>
  <si>
    <t>St.31-38-44-.SLN</t>
  </si>
  <si>
    <t>ABD.TR.14w.B6</t>
  </si>
  <si>
    <t>T</t>
  </si>
  <si>
    <t>CD4.1h.LN</t>
  </si>
  <si>
    <t>CD4.24h.LN</t>
  </si>
  <si>
    <t>CD4.48h.LN</t>
  </si>
  <si>
    <t>CD4.5h.LN</t>
  </si>
  <si>
    <t>CD4.96h.LN</t>
  </si>
  <si>
    <t>CD4.CTR.LN</t>
  </si>
  <si>
    <t>CD4Control</t>
  </si>
  <si>
    <t>CD8.1h.LN</t>
  </si>
  <si>
    <t>CD8.24h.LN</t>
  </si>
  <si>
    <t>CD8.48h.LN</t>
  </si>
  <si>
    <t>CD8.5h.LN</t>
  </si>
  <si>
    <t>CD8.96h.LN</t>
  </si>
  <si>
    <t>CD8.CTR.LN</t>
  </si>
  <si>
    <t>LN.TR.14w.B6</t>
  </si>
  <si>
    <t>preT.DN2.Th</t>
  </si>
  <si>
    <t>preT.DN2-3.Th</t>
  </si>
  <si>
    <t>preT.DN2A.Th</t>
  </si>
  <si>
    <t>preT.DN2B.Th</t>
  </si>
  <si>
    <t>preT.DN3-4.Th</t>
  </si>
  <si>
    <t>preT.DN3A.Th</t>
  </si>
  <si>
    <t>preT.DN3B.Th</t>
  </si>
  <si>
    <t>preT.ETP.Th</t>
  </si>
  <si>
    <t>preT.ETP-2A.Th</t>
  </si>
  <si>
    <t>T.4.LN.BDC</t>
  </si>
  <si>
    <t>T.4.Pa.BDC</t>
  </si>
  <si>
    <t>T.4.PLN.BDC</t>
  </si>
  <si>
    <t>T.4+8int.Th</t>
  </si>
  <si>
    <t>T.4Eff49d+11a+.Sp.d8.LCMV</t>
  </si>
  <si>
    <t>T.4FP3-.Sp</t>
  </si>
  <si>
    <t>T.4FP3+25+.Sp</t>
  </si>
  <si>
    <t>T.4int8+.Th</t>
  </si>
  <si>
    <t>T.4Mem.LN</t>
  </si>
  <si>
    <t>T.4Mem.Sp</t>
  </si>
  <si>
    <t>T.4Mem44h62l.LN</t>
  </si>
  <si>
    <t>T.4Mem44h62l.Sp</t>
  </si>
  <si>
    <t>T.4Mem49d+11a+.Sp.d30.LCMV</t>
  </si>
  <si>
    <t>T.4Nve.LN</t>
  </si>
  <si>
    <t>T.4Nve.MLN</t>
  </si>
  <si>
    <t>T.4Nve.PP</t>
  </si>
  <si>
    <t>T.4Nve.Sp</t>
  </si>
  <si>
    <t>T.4Nve44-49d-11a-.Sp</t>
  </si>
  <si>
    <t>T.4SP24-.Th</t>
  </si>
  <si>
    <t>T.4SP24int.Th</t>
  </si>
  <si>
    <t>T.4SP69+.Th</t>
  </si>
  <si>
    <t>T.8Eff.Sp.OT1.12hr.LisOva</t>
  </si>
  <si>
    <t>T.8Eff.Sp.OT1.24hr.LisOva</t>
  </si>
  <si>
    <t>T.8Eff.Sp.OT1.48hr.LisOva</t>
  </si>
  <si>
    <t>T.8Eff.Sp.OT1.d10.LisOva</t>
  </si>
  <si>
    <t>T.8Eff.Sp.OT1.d15.LisOva</t>
  </si>
  <si>
    <t>T.8Eff.Sp.OT1.d15.VSVOva</t>
  </si>
  <si>
    <t>T.8Eff.Sp.OT1.d5.VSVOva</t>
  </si>
  <si>
    <t>T.8Eff.Sp.OT1.d6.LisOva</t>
  </si>
  <si>
    <t>T.8Eff.Sp.OT1.d6.VSVOva</t>
  </si>
  <si>
    <t>T.8Eff.Sp.OT1.d8.LisOva</t>
  </si>
  <si>
    <t>T.8Eff.Sp.OT1.d8.VSVOva</t>
  </si>
  <si>
    <t>T.8Eff.Tbet-.Sp.OT1.d6LisOVA</t>
  </si>
  <si>
    <t>T.8Eff.Tbet+.Sp.OT1.d6LisOVA</t>
  </si>
  <si>
    <t>T.8EffKLRG1+CD127-.Sp.d8.LisOVA</t>
  </si>
  <si>
    <t>T.8Mem.LN</t>
  </si>
  <si>
    <t>T.8Mem.Sp</t>
  </si>
  <si>
    <t>T.8Mem.Sp.OT1.d100.LisOva</t>
  </si>
  <si>
    <t>T.8Mem.Sp.OT1.d106.VSVOva</t>
  </si>
  <si>
    <t>T.8Mem.Sp.OT1.d45.LisOva</t>
  </si>
  <si>
    <t>T.8Mem.Sp.OT1.d45.VSVOva</t>
  </si>
  <si>
    <t>T.8MemKLRG1-CD127+.Sp.d8.LisOVA</t>
  </si>
  <si>
    <t>T.8Nve.LN</t>
  </si>
  <si>
    <t>T.8Nve.MLN</t>
  </si>
  <si>
    <t>T.8Nve.PP</t>
  </si>
  <si>
    <t>T.8Nve.Sp</t>
  </si>
  <si>
    <t>T.8Nve.Sp.OT1</t>
  </si>
  <si>
    <t>T.8SP24-.Th</t>
  </si>
  <si>
    <t>T.8SP24int.Th</t>
  </si>
  <si>
    <t>T.8SP69+.Th</t>
  </si>
  <si>
    <t>T.DN4.Th</t>
  </si>
  <si>
    <t>T.DP.69-.e17.Th.v2</t>
  </si>
  <si>
    <t>T.DP.Th</t>
  </si>
  <si>
    <t>T.DP.Th.v2</t>
  </si>
  <si>
    <t>T.DP69+.Th</t>
  </si>
  <si>
    <t>T.DP69+.Th.v2</t>
  </si>
  <si>
    <t>T.DPbl.Th</t>
  </si>
  <si>
    <t>T.DPsm.Th</t>
  </si>
  <si>
    <t>T.ISP.Th</t>
  </si>
  <si>
    <t>Tgd.Sp</t>
  </si>
  <si>
    <t>Tgd.Th</t>
  </si>
  <si>
    <t>Tgd.vg1+vd6+24ahi.Th</t>
  </si>
  <si>
    <t>Tgd.vg1+vd6+24alo.Th</t>
  </si>
  <si>
    <t>Tgd.vg1+vd6-24ahi.Th</t>
  </si>
  <si>
    <t>Tgd.vg1+vd6-24alo.Th</t>
  </si>
  <si>
    <t>Tgd.vg2-.act.Sp</t>
  </si>
  <si>
    <t>Tgd.vg2-.Sp</t>
  </si>
  <si>
    <t>Tgd.vg2-.Sp.TCRbko</t>
  </si>
  <si>
    <t>Tgd.vg2+.act.Sp</t>
  </si>
  <si>
    <t>Tgd.vg2+.Sp</t>
  </si>
  <si>
    <t>Tgd.vg2+.Sp.TCRbko</t>
  </si>
  <si>
    <t>Tgd.vg2+24ahi.e17.Th</t>
  </si>
  <si>
    <t>Tgd.vg2+24ahi.e17.Th.v2</t>
  </si>
  <si>
    <t>Tgd.vg2+24ahi.Th</t>
  </si>
  <si>
    <t>Tgd.vg2+24alo.Th</t>
  </si>
  <si>
    <t>Tgd.vg3+24ahi.e17.Th</t>
  </si>
  <si>
    <t>Tgd.vg3+24alo.e17.Th</t>
  </si>
  <si>
    <t>Tgd.vg4+24ahi.e17.Th</t>
  </si>
  <si>
    <t>Tgd.vg4+24alo.e17.Th</t>
  </si>
  <si>
    <t>Tgd.vg5-.act.IEL</t>
  </si>
  <si>
    <t>Tgd.vg5-.IEL</t>
  </si>
  <si>
    <t>Tgd.vg5+.act.IEL</t>
  </si>
  <si>
    <t>Tgd.vg5+.IEL</t>
  </si>
  <si>
    <t>Tgd.vg5+24ahi.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164" fontId="1" fillId="0" borderId="2" xfId="0" applyNumberFormat="1" applyFont="1" applyBorder="1" applyAlignment="1">
      <alignment horizontal="center" wrapText="1"/>
    </xf>
    <xf numFmtId="164" fontId="1" fillId="0" borderId="3" xfId="0" applyNumberFormat="1" applyFont="1" applyBorder="1" applyAlignment="1">
      <alignment horizontal="center" wrapText="1"/>
    </xf>
    <xf numFmtId="164" fontId="1" fillId="0" borderId="4" xfId="0" applyNumberFormat="1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164" fontId="0" fillId="0" borderId="0" xfId="0" applyNumberFormat="1"/>
  </cellXfs>
  <cellStyles count="1">
    <cellStyle name="Normal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147C9-C18D-4BF5-98B3-00DD6D0B9801}">
  <sheetPr codeName="Sheet14"/>
  <dimension ref="A1:S295"/>
  <sheetViews>
    <sheetView tabSelected="1" workbookViewId="0">
      <selection activeCell="A2" sqref="A2"/>
    </sheetView>
  </sheetViews>
  <sheetFormatPr defaultRowHeight="15" x14ac:dyDescent="0.25"/>
  <cols>
    <col min="1" max="1" width="36.7109375" customWidth="1"/>
    <col min="2" max="2" width="16.85546875" bestFit="1" customWidth="1"/>
    <col min="3" max="3" width="10.42578125" bestFit="1" customWidth="1"/>
    <col min="4" max="4" width="10.7109375" customWidth="1"/>
    <col min="9" max="9" width="10.5703125" customWidth="1"/>
    <col min="11" max="11" width="11.42578125" customWidth="1"/>
    <col min="13" max="13" width="10.42578125" customWidth="1"/>
    <col min="16" max="16" width="10.85546875" customWidth="1"/>
    <col min="18" max="18" width="11.28515625" customWidth="1"/>
    <col min="19" max="19" width="10.7109375" customWidth="1"/>
  </cols>
  <sheetData>
    <row r="1" spans="1:19" x14ac:dyDescent="0.25">
      <c r="A1" s="1" t="s">
        <v>0</v>
      </c>
      <c r="B1" s="1"/>
    </row>
    <row r="2" spans="1:19" x14ac:dyDescent="0.25">
      <c r="A2" s="1"/>
      <c r="B2" s="1"/>
    </row>
    <row r="3" spans="1:19" ht="48.6" customHeight="1" x14ac:dyDescent="0.25">
      <c r="A3" s="2" t="s">
        <v>1</v>
      </c>
      <c r="B3" s="3" t="s">
        <v>2</v>
      </c>
      <c r="C3" s="4" t="s">
        <v>3</v>
      </c>
      <c r="D3" s="4" t="s">
        <v>4</v>
      </c>
      <c r="E3" s="5" t="s">
        <v>5</v>
      </c>
      <c r="F3" s="6" t="s">
        <v>6</v>
      </c>
      <c r="G3" s="5" t="s">
        <v>7</v>
      </c>
      <c r="H3" s="6" t="s">
        <v>8</v>
      </c>
      <c r="I3" s="4" t="s">
        <v>9</v>
      </c>
      <c r="J3" s="6" t="s">
        <v>10</v>
      </c>
      <c r="K3" s="4" t="s">
        <v>11</v>
      </c>
      <c r="L3" s="6" t="s">
        <v>12</v>
      </c>
      <c r="M3" s="4" t="s">
        <v>13</v>
      </c>
      <c r="N3" s="6" t="s">
        <v>14</v>
      </c>
      <c r="O3" s="7" t="s">
        <v>15</v>
      </c>
      <c r="P3" s="4" t="s">
        <v>16</v>
      </c>
      <c r="Q3" s="6" t="s">
        <v>17</v>
      </c>
      <c r="R3" s="7" t="s">
        <v>18</v>
      </c>
      <c r="S3" s="7" t="s">
        <v>19</v>
      </c>
    </row>
    <row r="4" spans="1:19" x14ac:dyDescent="0.25">
      <c r="A4" t="s">
        <v>20</v>
      </c>
      <c r="B4" t="s">
        <v>21</v>
      </c>
      <c r="C4" s="8">
        <v>0.816620877829633</v>
      </c>
      <c r="D4" s="8">
        <v>0.60111021846366997</v>
      </c>
      <c r="E4" s="8">
        <v>2.4884744641065801E-2</v>
      </c>
      <c r="F4" s="8">
        <v>0.78110550939420098</v>
      </c>
      <c r="G4" s="8">
        <v>9.3929708326266195E-2</v>
      </c>
      <c r="H4" s="8">
        <v>0.14270708690477299</v>
      </c>
      <c r="I4" s="8">
        <v>0.15688032651001599</v>
      </c>
      <c r="J4" s="8">
        <v>0.33887820305868599</v>
      </c>
      <c r="K4" s="8">
        <v>0.490910488129847</v>
      </c>
      <c r="L4" s="8">
        <v>3.9377166301900399E-2</v>
      </c>
      <c r="M4" s="8">
        <v>0.75815796991423201</v>
      </c>
      <c r="N4" s="8">
        <v>0.72300342821338104</v>
      </c>
      <c r="O4" s="8">
        <v>0.58180848590494705</v>
      </c>
      <c r="P4" s="8">
        <v>0.39807581953534299</v>
      </c>
      <c r="Q4" s="8">
        <v>0.175302523162809</v>
      </c>
      <c r="R4" s="8">
        <v>0.52487167548563596</v>
      </c>
      <c r="S4" s="8">
        <v>0.58409707294089097</v>
      </c>
    </row>
    <row r="5" spans="1:19" x14ac:dyDescent="0.25">
      <c r="A5" t="s">
        <v>22</v>
      </c>
      <c r="B5" t="s">
        <v>21</v>
      </c>
      <c r="C5" s="8">
        <v>0.50718627188957299</v>
      </c>
      <c r="D5" s="8">
        <v>0.44679824365279303</v>
      </c>
      <c r="E5" s="8">
        <v>8.9487536754785699E-2</v>
      </c>
      <c r="F5" s="8">
        <v>0.410994452762798</v>
      </c>
      <c r="G5" s="8">
        <v>1.4494482142895899E-2</v>
      </c>
      <c r="H5" s="8">
        <v>4.12725567149587E-3</v>
      </c>
      <c r="I5" s="8">
        <v>0.14710595371429599</v>
      </c>
      <c r="J5" s="8">
        <v>0.50388865267610805</v>
      </c>
      <c r="K5" s="8">
        <v>0.30877217323810702</v>
      </c>
      <c r="L5" s="8">
        <v>2.40964236899807E-2</v>
      </c>
      <c r="M5" s="8">
        <v>0.87343121295195303</v>
      </c>
      <c r="N5" s="8">
        <v>0.89223565541522998</v>
      </c>
      <c r="O5" s="8">
        <v>0.87375645822731995</v>
      </c>
      <c r="P5" s="8">
        <v>0.395456230136842</v>
      </c>
      <c r="Q5" s="8">
        <v>0.23000337494501</v>
      </c>
      <c r="R5" s="8">
        <v>0.63995281082800604</v>
      </c>
      <c r="S5" s="8">
        <v>0.41228545219090701</v>
      </c>
    </row>
    <row r="6" spans="1:19" x14ac:dyDescent="0.25">
      <c r="A6" t="s">
        <v>23</v>
      </c>
      <c r="B6" t="s">
        <v>21</v>
      </c>
      <c r="C6" s="8">
        <v>0.65618892635635395</v>
      </c>
      <c r="D6" s="8">
        <v>0.22962632754849299</v>
      </c>
      <c r="E6" s="8">
        <v>7.8479470705488205E-2</v>
      </c>
      <c r="F6" s="8">
        <v>0.48445006371865901</v>
      </c>
      <c r="G6" s="8">
        <v>9.6644696826779994E-3</v>
      </c>
      <c r="H6" s="8">
        <v>9.5571568499468792E-3</v>
      </c>
      <c r="I6" s="8">
        <v>0.15509828680866999</v>
      </c>
      <c r="J6" s="8">
        <v>0.16659129124924399</v>
      </c>
      <c r="K6" s="8">
        <v>0.253665964746286</v>
      </c>
      <c r="L6" s="8">
        <v>5.4989169192145498E-2</v>
      </c>
      <c r="M6" s="8">
        <v>0.55237816908808102</v>
      </c>
      <c r="N6" s="8">
        <v>0.70021732701069705</v>
      </c>
      <c r="O6" s="8">
        <v>0.91511422704720102</v>
      </c>
      <c r="P6" s="8">
        <v>0.47362587347830998</v>
      </c>
      <c r="Q6" s="8">
        <v>0.410186077754496</v>
      </c>
      <c r="R6" s="8">
        <v>0.64785907253451902</v>
      </c>
      <c r="S6" s="8">
        <v>0.70732271701306004</v>
      </c>
    </row>
    <row r="7" spans="1:19" x14ac:dyDescent="0.25">
      <c r="A7" t="s">
        <v>24</v>
      </c>
      <c r="B7" t="s">
        <v>21</v>
      </c>
      <c r="C7" s="8">
        <v>0.50479771407506902</v>
      </c>
      <c r="D7" s="8">
        <v>0.45571395627560701</v>
      </c>
      <c r="E7" s="8">
        <v>0.34817947333424898</v>
      </c>
      <c r="F7" s="8">
        <v>0.29121501059610599</v>
      </c>
      <c r="G7" s="8">
        <v>0.168576411364349</v>
      </c>
      <c r="H7" s="8">
        <v>0.10561099701813501</v>
      </c>
      <c r="I7" s="8">
        <v>0.201855997194474</v>
      </c>
      <c r="J7" s="8">
        <v>0.44535303383241298</v>
      </c>
      <c r="K7" s="8">
        <v>0.42343091289861201</v>
      </c>
      <c r="L7" s="8">
        <v>7.0184780487046905E-2</v>
      </c>
      <c r="M7" s="8">
        <v>0.94436647840288701</v>
      </c>
      <c r="N7" s="8">
        <v>0.94804579939364997</v>
      </c>
      <c r="O7" s="8">
        <v>0.81281943364188702</v>
      </c>
      <c r="P7" s="8">
        <v>0.77511825146041502</v>
      </c>
      <c r="Q7" s="8">
        <v>0.66762225592720603</v>
      </c>
      <c r="R7" s="8">
        <v>0.70660996646012397</v>
      </c>
      <c r="S7" s="8">
        <v>0.64170658477604003</v>
      </c>
    </row>
    <row r="8" spans="1:19" x14ac:dyDescent="0.25">
      <c r="A8" t="s">
        <v>25</v>
      </c>
      <c r="B8" t="s">
        <v>21</v>
      </c>
      <c r="C8" s="8">
        <v>0.89070841706014003</v>
      </c>
      <c r="D8" s="8">
        <v>0.445331765465525</v>
      </c>
      <c r="E8" s="8">
        <v>5.12214013506073E-2</v>
      </c>
      <c r="F8" s="8">
        <v>0.858406534521165</v>
      </c>
      <c r="G8" s="8">
        <v>5.3603514620065599E-3</v>
      </c>
      <c r="H8" s="8">
        <v>1.11688777767568E-2</v>
      </c>
      <c r="I8" s="8">
        <v>0.29113118088710699</v>
      </c>
      <c r="J8" s="8">
        <v>0.82577666160958196</v>
      </c>
      <c r="K8" s="8">
        <v>0.35434081653701599</v>
      </c>
      <c r="L8" s="8">
        <v>4.6828976843109403E-2</v>
      </c>
      <c r="M8" s="8">
        <v>0.97765879053742699</v>
      </c>
      <c r="N8" s="8">
        <v>0.99019844846840399</v>
      </c>
      <c r="O8" s="8">
        <v>0.85258122921085799</v>
      </c>
      <c r="P8" s="8">
        <v>0.69400330678057698</v>
      </c>
      <c r="Q8" s="8">
        <v>0.51141738387808</v>
      </c>
      <c r="R8" s="8">
        <v>0.89510679482359901</v>
      </c>
      <c r="S8" s="8">
        <v>0.78227758682943704</v>
      </c>
    </row>
    <row r="9" spans="1:19" x14ac:dyDescent="0.25">
      <c r="A9" t="s">
        <v>26</v>
      </c>
      <c r="B9" t="s">
        <v>21</v>
      </c>
      <c r="C9" s="8">
        <v>0.94264577041155695</v>
      </c>
      <c r="D9" s="8">
        <v>0.45832830816754999</v>
      </c>
      <c r="E9" s="8">
        <v>0.379087313486966</v>
      </c>
      <c r="F9" s="8">
        <v>0.68793270973958698</v>
      </c>
      <c r="G9" s="8">
        <v>0.119453861951735</v>
      </c>
      <c r="H9" s="8">
        <v>0.284547599188131</v>
      </c>
      <c r="I9" s="8">
        <v>0.13853069302613399</v>
      </c>
      <c r="J9" s="8">
        <v>0.77312510885488295</v>
      </c>
      <c r="K9" s="8">
        <v>0.645767771577059</v>
      </c>
      <c r="L9" s="8">
        <v>0.26319680107926102</v>
      </c>
      <c r="M9" s="8">
        <v>0.37071710297952698</v>
      </c>
      <c r="N9" s="8">
        <v>0.40129973748228098</v>
      </c>
      <c r="O9" s="8">
        <v>0.99165802456390195</v>
      </c>
      <c r="P9" s="8">
        <v>0.87869044321431999</v>
      </c>
      <c r="Q9" s="8">
        <v>0.77529560735441305</v>
      </c>
      <c r="R9" s="8">
        <v>0.99021343692298003</v>
      </c>
      <c r="S9" s="8">
        <v>0.54523868520763896</v>
      </c>
    </row>
    <row r="10" spans="1:19" x14ac:dyDescent="0.25">
      <c r="A10" t="s">
        <v>27</v>
      </c>
      <c r="B10" t="s">
        <v>21</v>
      </c>
      <c r="C10" s="8">
        <v>0.60016766886002904</v>
      </c>
      <c r="D10" s="8">
        <v>0.44999466360164198</v>
      </c>
      <c r="E10" s="8">
        <v>0.28720803080977902</v>
      </c>
      <c r="F10" s="8">
        <v>0.46108884898517999</v>
      </c>
      <c r="G10" s="8">
        <v>1.1991460595636E-2</v>
      </c>
      <c r="H10" s="8">
        <v>8.6712936924151704E-3</v>
      </c>
      <c r="I10" s="8">
        <v>0.35513757944502899</v>
      </c>
      <c r="J10" s="8">
        <v>0.27363161578878498</v>
      </c>
      <c r="K10" s="8">
        <v>0.28013672232623699</v>
      </c>
      <c r="L10" s="8">
        <v>0.15217409269073601</v>
      </c>
      <c r="M10" s="8">
        <v>0.99336312063422705</v>
      </c>
      <c r="N10" s="8">
        <v>0.99538710582791001</v>
      </c>
      <c r="O10" s="8">
        <v>0.71555822002923297</v>
      </c>
      <c r="P10" s="8">
        <v>0.55396618717579005</v>
      </c>
      <c r="Q10" s="8">
        <v>0.41589656289578802</v>
      </c>
      <c r="R10" s="8">
        <v>0.84800799780779501</v>
      </c>
      <c r="S10" s="8">
        <v>0.62544912288488197</v>
      </c>
    </row>
    <row r="11" spans="1:19" x14ac:dyDescent="0.25">
      <c r="A11" t="s">
        <v>28</v>
      </c>
      <c r="B11" t="s">
        <v>21</v>
      </c>
      <c r="C11" s="8">
        <v>0.92409276076939895</v>
      </c>
      <c r="D11" s="8">
        <v>0.44752212149012299</v>
      </c>
      <c r="E11" s="8">
        <v>0.55230565751256999</v>
      </c>
      <c r="F11" s="8">
        <v>0.67476084297208405</v>
      </c>
      <c r="G11" s="8">
        <v>0.169626979909797</v>
      </c>
      <c r="H11" s="8">
        <v>0.19326586687122599</v>
      </c>
      <c r="I11" s="8">
        <v>4.0227380153072097E-2</v>
      </c>
      <c r="J11" s="8">
        <v>0.78705138703135702</v>
      </c>
      <c r="K11" s="8">
        <v>0.16226171009643001</v>
      </c>
      <c r="L11" s="8">
        <v>0.42143587384780101</v>
      </c>
      <c r="M11" s="8">
        <v>0.403996041349658</v>
      </c>
      <c r="N11" s="8">
        <v>0.92413719503356495</v>
      </c>
      <c r="O11" s="8">
        <v>0.329548367136766</v>
      </c>
      <c r="P11" s="8">
        <v>0.78839511546687302</v>
      </c>
      <c r="Q11" s="8">
        <v>0.696959609361537</v>
      </c>
      <c r="R11" s="8">
        <v>0.97824817144754705</v>
      </c>
      <c r="S11" s="8">
        <v>0.43157123101710998</v>
      </c>
    </row>
    <row r="12" spans="1:19" x14ac:dyDescent="0.25">
      <c r="A12" t="s">
        <v>29</v>
      </c>
      <c r="B12" t="s">
        <v>21</v>
      </c>
      <c r="C12" s="8">
        <v>0.86036772242260495</v>
      </c>
      <c r="D12" s="8">
        <v>0.64355785184620096</v>
      </c>
      <c r="E12" s="8">
        <v>0.13729202530540299</v>
      </c>
      <c r="F12" s="8">
        <v>0.87796737888598397</v>
      </c>
      <c r="G12" s="8">
        <v>0.101567662678309</v>
      </c>
      <c r="H12" s="8">
        <v>1.9474843576963399E-2</v>
      </c>
      <c r="I12" s="8">
        <v>0.87609501248566402</v>
      </c>
      <c r="J12" s="8">
        <v>0.43646385079954297</v>
      </c>
      <c r="K12" s="8">
        <v>0.78492983584530995</v>
      </c>
      <c r="L12" s="8">
        <v>0.65751065976044598</v>
      </c>
      <c r="M12" s="8">
        <v>0.29092285817810498</v>
      </c>
      <c r="N12" s="8">
        <v>0.70413700712283001</v>
      </c>
      <c r="O12" s="8">
        <v>0.59199180020695596</v>
      </c>
      <c r="P12" s="8">
        <v>0.25516609165909199</v>
      </c>
      <c r="Q12" s="8">
        <v>0.17746325441802699</v>
      </c>
      <c r="R12" s="8">
        <v>0.80622324004444901</v>
      </c>
      <c r="S12" s="8">
        <v>0.73257357705360004</v>
      </c>
    </row>
    <row r="13" spans="1:19" x14ac:dyDescent="0.25">
      <c r="A13" t="s">
        <v>30</v>
      </c>
      <c r="B13" t="s">
        <v>21</v>
      </c>
      <c r="C13" s="8">
        <v>0.83309128926153098</v>
      </c>
      <c r="D13" s="8">
        <v>0.67159813852928596</v>
      </c>
      <c r="E13" s="8">
        <v>0.14504845872288399</v>
      </c>
      <c r="F13" s="8">
        <v>0.35040104540919698</v>
      </c>
      <c r="G13" s="8">
        <v>1.8568846214208401E-2</v>
      </c>
      <c r="H13" s="8">
        <v>5.92584522859688E-3</v>
      </c>
      <c r="I13" s="8">
        <v>9.7020837122127307E-2</v>
      </c>
      <c r="J13" s="8">
        <v>0.50067201818943197</v>
      </c>
      <c r="K13" s="8">
        <v>0.44432114337742401</v>
      </c>
      <c r="L13" s="8">
        <v>0.171717421196317</v>
      </c>
      <c r="M13" s="8">
        <v>0.88200196098808903</v>
      </c>
      <c r="N13" s="8">
        <v>0.87984714332735003</v>
      </c>
      <c r="O13" s="8">
        <v>0.82896211107767404</v>
      </c>
      <c r="P13" s="8">
        <v>0.80296609951879705</v>
      </c>
      <c r="Q13" s="8">
        <v>0.59044658498899505</v>
      </c>
      <c r="R13" s="8">
        <v>0.64744466413591295</v>
      </c>
      <c r="S13" s="8">
        <v>0.933754666056959</v>
      </c>
    </row>
    <row r="14" spans="1:19" x14ac:dyDescent="0.25">
      <c r="A14" t="s">
        <v>31</v>
      </c>
      <c r="B14" t="s">
        <v>21</v>
      </c>
      <c r="C14" s="8">
        <v>0.41843253676769399</v>
      </c>
      <c r="D14" s="8">
        <v>0.57599810000392704</v>
      </c>
      <c r="E14" s="8">
        <v>7.4980483593106106E-2</v>
      </c>
      <c r="F14" s="8">
        <v>0.272906501309572</v>
      </c>
      <c r="G14" s="8">
        <v>6.4366697058446899E-3</v>
      </c>
      <c r="H14" s="8">
        <v>3.92176290995906E-3</v>
      </c>
      <c r="I14" s="8">
        <v>6.4941331518028805E-2</v>
      </c>
      <c r="J14" s="8">
        <v>0.62114060213711997</v>
      </c>
      <c r="K14" s="8">
        <v>1.9614456864616499E-2</v>
      </c>
      <c r="L14" s="8">
        <v>6.0344668554610402E-3</v>
      </c>
      <c r="M14" s="8">
        <v>0.89604368374827503</v>
      </c>
      <c r="N14" s="8">
        <v>0.94154423659372899</v>
      </c>
      <c r="O14" s="8">
        <v>0.91031051755222903</v>
      </c>
      <c r="P14" s="8">
        <v>0.54605332673551499</v>
      </c>
      <c r="Q14" s="8">
        <v>0.53002577371146997</v>
      </c>
      <c r="R14" s="8">
        <v>0.92596007519976198</v>
      </c>
      <c r="S14" s="8">
        <v>0.22734943950166001</v>
      </c>
    </row>
    <row r="15" spans="1:19" x14ac:dyDescent="0.25">
      <c r="A15" t="s">
        <v>32</v>
      </c>
      <c r="B15" t="s">
        <v>21</v>
      </c>
      <c r="C15" s="8">
        <v>0.66302738301974595</v>
      </c>
      <c r="D15" s="8">
        <v>0.53830231794139904</v>
      </c>
      <c r="E15" s="8">
        <v>0.27309761119215198</v>
      </c>
      <c r="F15" s="8">
        <v>0.31469038501008101</v>
      </c>
      <c r="G15" s="8">
        <v>5.6177543971219497E-2</v>
      </c>
      <c r="H15" s="8">
        <v>2.4422590774867099E-2</v>
      </c>
      <c r="I15" s="8">
        <v>4.78249947728355E-2</v>
      </c>
      <c r="J15" s="8">
        <v>0.39128824868961998</v>
      </c>
      <c r="K15" s="8">
        <v>0.11656788083580299</v>
      </c>
      <c r="L15" s="8">
        <v>4.6468430493876903E-2</v>
      </c>
      <c r="M15" s="8">
        <v>0.87876874906646396</v>
      </c>
      <c r="N15" s="8">
        <v>0.83667088527480904</v>
      </c>
      <c r="O15" s="8">
        <v>0.847988395585488</v>
      </c>
      <c r="P15" s="8">
        <v>0.87459101532218098</v>
      </c>
      <c r="Q15" s="8">
        <v>0.765790224646134</v>
      </c>
      <c r="R15" s="8">
        <v>0.67636780197133906</v>
      </c>
      <c r="S15" s="8">
        <v>0.55619373003490802</v>
      </c>
    </row>
    <row r="16" spans="1:19" x14ac:dyDescent="0.25">
      <c r="A16" t="s">
        <v>33</v>
      </c>
      <c r="B16" t="s">
        <v>21</v>
      </c>
      <c r="C16" s="8">
        <v>0.87498303641708897</v>
      </c>
      <c r="D16" s="8">
        <v>0.69978055710994103</v>
      </c>
      <c r="E16" s="8">
        <v>0.59230868853283902</v>
      </c>
      <c r="F16" s="8">
        <v>0.61465847292572395</v>
      </c>
      <c r="G16" s="8">
        <v>9.1740332834874302E-2</v>
      </c>
      <c r="H16" s="8">
        <v>3.45046358449283E-2</v>
      </c>
      <c r="I16" s="8">
        <v>7.3478107278464197E-2</v>
      </c>
      <c r="J16" s="8">
        <v>0.47844869365949699</v>
      </c>
      <c r="K16" s="8">
        <v>0.119088627224112</v>
      </c>
      <c r="L16" s="8">
        <v>1.40746506564791E-2</v>
      </c>
      <c r="M16" s="8">
        <v>0.94671601654091497</v>
      </c>
      <c r="N16" s="8">
        <v>0.90993254986875005</v>
      </c>
      <c r="O16" s="8">
        <v>0.92600011407598404</v>
      </c>
      <c r="P16" s="8">
        <v>0.76240255187084705</v>
      </c>
      <c r="Q16" s="8">
        <v>0.63589371108672899</v>
      </c>
      <c r="R16" s="8">
        <v>0.65226914768655597</v>
      </c>
      <c r="S16" s="8">
        <v>0.78084530311247902</v>
      </c>
    </row>
    <row r="17" spans="1:19" x14ac:dyDescent="0.25">
      <c r="A17" t="s">
        <v>34</v>
      </c>
      <c r="B17" t="s">
        <v>21</v>
      </c>
      <c r="C17" s="8">
        <v>0.43078153543644698</v>
      </c>
      <c r="D17" s="8">
        <v>0.53914819190281205</v>
      </c>
      <c r="E17" s="8">
        <v>0.12902606567225899</v>
      </c>
      <c r="F17" s="8">
        <v>0.40065981630311598</v>
      </c>
      <c r="G17" s="8">
        <v>9.3040937855716401E-3</v>
      </c>
      <c r="H17" s="8">
        <v>1.17549766195373E-2</v>
      </c>
      <c r="I17" s="8">
        <v>0.46314012553641998</v>
      </c>
      <c r="J17" s="8">
        <v>0.57735153429606401</v>
      </c>
      <c r="K17" s="8">
        <v>0.26031687102106299</v>
      </c>
      <c r="L17" s="8">
        <v>0.104108950541342</v>
      </c>
      <c r="M17" s="8">
        <v>0.69701749474621</v>
      </c>
      <c r="N17" s="8">
        <v>0.84088636561181296</v>
      </c>
      <c r="O17" s="8">
        <v>0.71998650244681905</v>
      </c>
      <c r="P17" s="8">
        <v>0.905605343407764</v>
      </c>
      <c r="Q17" s="8">
        <v>0.77312255325680002</v>
      </c>
      <c r="R17" s="8">
        <v>0.973811336542172</v>
      </c>
      <c r="S17" s="8">
        <v>0.95939184531914801</v>
      </c>
    </row>
    <row r="18" spans="1:19" x14ac:dyDescent="0.25">
      <c r="A18" t="s">
        <v>35</v>
      </c>
      <c r="B18" t="s">
        <v>21</v>
      </c>
      <c r="C18" s="8">
        <v>0.69207988256411801</v>
      </c>
      <c r="D18" s="8">
        <v>0.90459492239491501</v>
      </c>
      <c r="E18" s="8">
        <v>0.52376354338241504</v>
      </c>
      <c r="F18" s="8">
        <v>0.365531735663569</v>
      </c>
      <c r="G18" s="8">
        <v>0.185929860241376</v>
      </c>
      <c r="H18" s="8">
        <v>0.114469946871429</v>
      </c>
      <c r="I18" s="8">
        <v>0.234235483044854</v>
      </c>
      <c r="J18" s="8">
        <v>0.50840377572756701</v>
      </c>
      <c r="K18" s="8">
        <v>0.34253858197935999</v>
      </c>
      <c r="L18" s="8">
        <v>0.204982270707286</v>
      </c>
      <c r="M18" s="8">
        <v>0.77169131184208295</v>
      </c>
      <c r="N18" s="8">
        <v>0.75218546238867201</v>
      </c>
      <c r="O18" s="8">
        <v>0.72066463929558799</v>
      </c>
      <c r="P18" s="8">
        <v>0.91314035282964401</v>
      </c>
      <c r="Q18" s="8">
        <v>0.68452721426069496</v>
      </c>
      <c r="R18" s="8">
        <v>0.78623964914397904</v>
      </c>
      <c r="S18" s="8">
        <v>0.91422185662178901</v>
      </c>
    </row>
    <row r="19" spans="1:19" x14ac:dyDescent="0.25">
      <c r="A19" t="s">
        <v>36</v>
      </c>
      <c r="B19" t="s">
        <v>21</v>
      </c>
      <c r="C19" s="8">
        <v>0.83381919986852004</v>
      </c>
      <c r="D19" s="8">
        <v>0.93582939012027799</v>
      </c>
      <c r="E19" s="8">
        <v>0.50649945049725698</v>
      </c>
      <c r="F19" s="8">
        <v>0.77253741227906103</v>
      </c>
      <c r="G19" s="8">
        <v>0.86587282856667802</v>
      </c>
      <c r="H19" s="8">
        <v>0.95814778468613304</v>
      </c>
      <c r="I19" s="8">
        <v>0.479899047967624</v>
      </c>
      <c r="J19" s="8">
        <v>0.15061067812901699</v>
      </c>
      <c r="K19" s="8">
        <v>0.89940705615842098</v>
      </c>
      <c r="L19" s="8">
        <v>0.97329126785249598</v>
      </c>
      <c r="M19" s="8">
        <v>0.84738224101248905</v>
      </c>
      <c r="N19" s="8">
        <v>0.98782602467148595</v>
      </c>
      <c r="O19" s="8">
        <v>0.74902234515060795</v>
      </c>
      <c r="P19" s="8">
        <v>0.73336354024605499</v>
      </c>
      <c r="Q19" s="8">
        <v>0.76505548166038295</v>
      </c>
      <c r="R19" s="8">
        <v>0.46459746442025002</v>
      </c>
      <c r="S19" s="8">
        <v>0.155942400631223</v>
      </c>
    </row>
    <row r="20" spans="1:19" x14ac:dyDescent="0.25">
      <c r="A20" t="s">
        <v>37</v>
      </c>
      <c r="B20" t="s">
        <v>21</v>
      </c>
      <c r="C20" s="8">
        <v>0.34248868745733302</v>
      </c>
      <c r="D20" s="8">
        <v>0.90627147219606297</v>
      </c>
      <c r="E20" s="8">
        <v>0.38484307060177902</v>
      </c>
      <c r="F20" s="8">
        <v>0.296194082111989</v>
      </c>
      <c r="G20" s="8">
        <v>6.0110723896947001E-2</v>
      </c>
      <c r="H20" s="8">
        <v>4.0994299352850601E-2</v>
      </c>
      <c r="I20" s="8">
        <v>0.28310346661170899</v>
      </c>
      <c r="J20" s="8">
        <v>0.56808184297209696</v>
      </c>
      <c r="K20" s="8">
        <v>0.34140976629375003</v>
      </c>
      <c r="L20" s="8">
        <v>7.8449555841374599E-2</v>
      </c>
      <c r="M20" s="8">
        <v>0.90491324491049396</v>
      </c>
      <c r="N20" s="8">
        <v>0.92550987663904905</v>
      </c>
      <c r="O20" s="8">
        <v>0.463538648993578</v>
      </c>
      <c r="P20" s="8">
        <v>0.674197086394975</v>
      </c>
      <c r="Q20" s="8">
        <v>0.47223817547813901</v>
      </c>
      <c r="R20" s="8">
        <v>0.97921271627180995</v>
      </c>
      <c r="S20" s="8">
        <v>0.94259754944127305</v>
      </c>
    </row>
    <row r="21" spans="1:19" x14ac:dyDescent="0.25">
      <c r="A21" t="s">
        <v>38</v>
      </c>
      <c r="B21" t="s">
        <v>21</v>
      </c>
      <c r="C21" s="8">
        <v>0.65082055663357896</v>
      </c>
      <c r="D21" s="8">
        <v>0.76045649099928803</v>
      </c>
      <c r="E21" s="8">
        <v>0.36350755974437499</v>
      </c>
      <c r="F21" s="8">
        <v>0.33360620213453701</v>
      </c>
      <c r="G21" s="8">
        <v>7.1605513195367204E-2</v>
      </c>
      <c r="H21" s="8">
        <v>2.4867868197696201E-2</v>
      </c>
      <c r="I21" s="8">
        <v>7.1596781007440102E-2</v>
      </c>
      <c r="J21" s="8">
        <v>0.20221052662379399</v>
      </c>
      <c r="K21" s="8">
        <v>0.238157257303722</v>
      </c>
      <c r="L21" s="8">
        <v>3.8221001205856801E-2</v>
      </c>
      <c r="M21" s="8">
        <v>0.91063927149836998</v>
      </c>
      <c r="N21" s="8">
        <v>0.97404027027670104</v>
      </c>
      <c r="O21" s="8">
        <v>0.83036113857088401</v>
      </c>
      <c r="P21" s="8">
        <v>0.796256291931286</v>
      </c>
      <c r="Q21" s="8">
        <v>0.76142307200997905</v>
      </c>
      <c r="R21" s="8">
        <v>0.75175828614252804</v>
      </c>
      <c r="S21" s="8">
        <v>0.75805045175992403</v>
      </c>
    </row>
    <row r="22" spans="1:19" x14ac:dyDescent="0.25">
      <c r="A22" t="s">
        <v>39</v>
      </c>
      <c r="B22" t="s">
        <v>21</v>
      </c>
      <c r="C22" s="8">
        <v>0.73195348537214999</v>
      </c>
      <c r="D22" s="8">
        <v>0.53087137147131802</v>
      </c>
      <c r="E22" s="8">
        <v>0.41008285848568998</v>
      </c>
      <c r="F22" s="8">
        <v>0.344117842125303</v>
      </c>
      <c r="G22" s="8">
        <v>0.211339166561377</v>
      </c>
      <c r="H22" s="8">
        <v>0.103344302557939</v>
      </c>
      <c r="I22" s="8">
        <v>0.13789009657465501</v>
      </c>
      <c r="J22" s="8">
        <v>0.43236376394178</v>
      </c>
      <c r="K22" s="8">
        <v>0.21566129360525901</v>
      </c>
      <c r="L22" s="8">
        <v>0.304685525563402</v>
      </c>
      <c r="M22" s="8">
        <v>3.2293941715743901E-2</v>
      </c>
      <c r="N22" s="8">
        <v>0.61138736008119898</v>
      </c>
      <c r="O22" s="8">
        <v>0.75024317237448401</v>
      </c>
      <c r="P22" s="8">
        <v>0.88766635094831403</v>
      </c>
      <c r="Q22" s="8">
        <v>0.95256783898092001</v>
      </c>
      <c r="R22" s="8">
        <v>0.99244294754524398</v>
      </c>
      <c r="S22" s="8">
        <v>0.12554077053458701</v>
      </c>
    </row>
    <row r="23" spans="1:19" x14ac:dyDescent="0.25">
      <c r="A23" t="s">
        <v>40</v>
      </c>
      <c r="B23" t="s">
        <v>21</v>
      </c>
      <c r="C23" s="8">
        <v>0.85833784733846696</v>
      </c>
      <c r="D23" s="8">
        <v>0.75542669552566</v>
      </c>
      <c r="E23" s="8">
        <v>0.57682465636761704</v>
      </c>
      <c r="F23" s="8">
        <v>0.56384254764731601</v>
      </c>
      <c r="G23" s="8">
        <v>0.31172757842693499</v>
      </c>
      <c r="H23" s="8">
        <v>0.31198832206514499</v>
      </c>
      <c r="I23" s="8">
        <v>0.37278842078996999</v>
      </c>
      <c r="J23" s="8">
        <v>0.67964486999941998</v>
      </c>
      <c r="K23" s="8">
        <v>0.52623234007506203</v>
      </c>
      <c r="L23" s="8">
        <v>6.1964312865449199E-2</v>
      </c>
      <c r="M23" s="8">
        <v>0.361003167083778</v>
      </c>
      <c r="N23" s="8">
        <v>0.75590259713029995</v>
      </c>
      <c r="O23" s="8">
        <v>0.40141785574880001</v>
      </c>
      <c r="P23" s="8">
        <v>0.71924909538183401</v>
      </c>
      <c r="Q23" s="8">
        <v>0.71354062209326896</v>
      </c>
      <c r="R23" s="8">
        <v>0.63648180949100996</v>
      </c>
      <c r="S23" s="8">
        <v>0.30047568998287399</v>
      </c>
    </row>
    <row r="24" spans="1:19" x14ac:dyDescent="0.25">
      <c r="A24" t="s">
        <v>41</v>
      </c>
      <c r="B24" t="s">
        <v>21</v>
      </c>
      <c r="C24" s="8">
        <v>0.46120281079508901</v>
      </c>
      <c r="D24" s="8">
        <v>0.43225638822881102</v>
      </c>
      <c r="E24" s="8">
        <v>0.27509593152935302</v>
      </c>
      <c r="F24" s="8">
        <v>0.29367997994450601</v>
      </c>
      <c r="G24" s="8">
        <v>0.32123889836563102</v>
      </c>
      <c r="H24" s="8">
        <v>9.8640756784726502E-2</v>
      </c>
      <c r="I24" s="8">
        <v>5.3036409285438499E-2</v>
      </c>
      <c r="J24" s="8">
        <v>0.42083238323793498</v>
      </c>
      <c r="K24" s="8">
        <v>0.189774879986956</v>
      </c>
      <c r="L24" s="8">
        <v>0.174670955222026</v>
      </c>
      <c r="M24" s="8">
        <v>6.9927130945378002E-2</v>
      </c>
      <c r="N24" s="8">
        <v>0.28806307037980999</v>
      </c>
      <c r="O24" s="8">
        <v>0.73313117750869605</v>
      </c>
      <c r="P24" s="8">
        <v>0.69860514433746701</v>
      </c>
      <c r="Q24" s="8">
        <v>0.66309668102821195</v>
      </c>
      <c r="R24" s="8">
        <v>0.42685822330636197</v>
      </c>
      <c r="S24" s="8">
        <v>5.66059846299471E-2</v>
      </c>
    </row>
    <row r="25" spans="1:19" x14ac:dyDescent="0.25">
      <c r="A25" t="s">
        <v>42</v>
      </c>
      <c r="B25" t="s">
        <v>21</v>
      </c>
      <c r="C25" s="8">
        <v>0.67989867948307903</v>
      </c>
      <c r="D25" s="8">
        <v>0.35486538352622998</v>
      </c>
      <c r="E25" s="8">
        <v>0.25076519865994301</v>
      </c>
      <c r="F25" s="8">
        <v>0.30483112688532699</v>
      </c>
      <c r="G25" s="8">
        <v>0.17230993668502201</v>
      </c>
      <c r="H25" s="8">
        <v>0.110471316901685</v>
      </c>
      <c r="I25" s="8">
        <v>3.2459732653214002E-2</v>
      </c>
      <c r="J25" s="8">
        <v>1.0287277857236E-2</v>
      </c>
      <c r="K25" s="8">
        <v>0.149305309225538</v>
      </c>
      <c r="L25" s="8">
        <v>0.47538588115008701</v>
      </c>
      <c r="M25" s="8">
        <v>0.20086080324481301</v>
      </c>
      <c r="N25" s="8">
        <v>0.45037219892541103</v>
      </c>
      <c r="O25" s="8">
        <v>0.58406069853980402</v>
      </c>
      <c r="P25" s="8">
        <v>0.67326749966473198</v>
      </c>
      <c r="Q25" s="8">
        <v>0.67750214066029502</v>
      </c>
      <c r="R25" s="8">
        <v>0.83672659335886701</v>
      </c>
      <c r="S25" s="8">
        <v>0.16978858726586701</v>
      </c>
    </row>
    <row r="26" spans="1:19" x14ac:dyDescent="0.25">
      <c r="A26" t="s">
        <v>43</v>
      </c>
      <c r="B26" t="s">
        <v>21</v>
      </c>
      <c r="C26" s="8">
        <v>0.33158665226268502</v>
      </c>
      <c r="D26" s="8">
        <v>0.43154869281437702</v>
      </c>
      <c r="E26" s="8">
        <v>0.51529317751378501</v>
      </c>
      <c r="F26" s="8">
        <v>0.37835520719522098</v>
      </c>
      <c r="G26" s="8">
        <v>0.86641040935273494</v>
      </c>
      <c r="H26" s="8">
        <v>0.85248909028644504</v>
      </c>
      <c r="I26" s="8">
        <v>1.05203517728031E-3</v>
      </c>
      <c r="J26" s="8">
        <v>1.8968229202787401E-2</v>
      </c>
      <c r="K26" s="8">
        <v>9.5804959526860998E-3</v>
      </c>
      <c r="L26" s="8">
        <v>0.28269267335755299</v>
      </c>
      <c r="M26" s="8">
        <v>0.26449088521068798</v>
      </c>
      <c r="N26" s="8">
        <v>0.23257211378959899</v>
      </c>
      <c r="O26" s="8">
        <v>0.98376636187328603</v>
      </c>
      <c r="P26" s="8">
        <v>0.36186202460942402</v>
      </c>
      <c r="Q26" s="8">
        <v>0.39586564921901901</v>
      </c>
      <c r="R26" s="8">
        <v>0.537118130301521</v>
      </c>
      <c r="S26" s="8">
        <v>4.2037112748497203E-2</v>
      </c>
    </row>
    <row r="27" spans="1:19" x14ac:dyDescent="0.25">
      <c r="A27" t="s">
        <v>44</v>
      </c>
      <c r="B27" t="s">
        <v>21</v>
      </c>
      <c r="C27" s="8">
        <v>0.70784289253130195</v>
      </c>
      <c r="D27" s="8">
        <v>4.4518885654722097E-2</v>
      </c>
      <c r="E27" s="8">
        <v>3.6726827487686899E-3</v>
      </c>
      <c r="F27" s="8">
        <v>0.51465837011913096</v>
      </c>
      <c r="G27" s="8">
        <v>3.6672306824928697E-2</v>
      </c>
      <c r="H27" s="8">
        <v>1.2944184673917799E-2</v>
      </c>
      <c r="I27" s="8">
        <v>0.176513954322118</v>
      </c>
      <c r="J27" s="8">
        <v>2.04137600518127E-2</v>
      </c>
      <c r="K27" s="8">
        <v>0.24260056563108501</v>
      </c>
      <c r="L27" s="8">
        <v>0.19674381696274201</v>
      </c>
      <c r="M27" s="8">
        <v>0.22069379886179899</v>
      </c>
      <c r="N27" s="8">
        <v>0.70363013389653895</v>
      </c>
      <c r="O27" s="8">
        <v>0.60658751631215402</v>
      </c>
      <c r="P27" s="8">
        <v>0.79121566977449898</v>
      </c>
      <c r="Q27" s="8">
        <v>0.76808044172631895</v>
      </c>
      <c r="R27" s="8">
        <v>0.80124441534370505</v>
      </c>
      <c r="S27" s="8">
        <v>0.166570354973547</v>
      </c>
    </row>
    <row r="28" spans="1:19" x14ac:dyDescent="0.25">
      <c r="A28" t="s">
        <v>45</v>
      </c>
      <c r="B28" t="s">
        <v>21</v>
      </c>
      <c r="C28" s="8">
        <v>0.61550938977837799</v>
      </c>
      <c r="D28" s="8">
        <v>0.68890062457516599</v>
      </c>
      <c r="E28" s="8">
        <v>0.399764728049118</v>
      </c>
      <c r="F28" s="8">
        <v>0.41533351946004599</v>
      </c>
      <c r="G28" s="8">
        <v>0.64119851652789095</v>
      </c>
      <c r="H28" s="8">
        <v>0.68128327899774799</v>
      </c>
      <c r="I28" s="8">
        <v>1.2433560779317001E-3</v>
      </c>
      <c r="J28" s="8">
        <v>1.4727188521776499E-2</v>
      </c>
      <c r="K28" s="8">
        <v>8.9085907189481894E-2</v>
      </c>
      <c r="L28" s="8">
        <v>0.54231352143115097</v>
      </c>
      <c r="M28" s="8">
        <v>0.35769984880188799</v>
      </c>
      <c r="N28" s="8">
        <v>0.454706711520109</v>
      </c>
      <c r="O28" s="8">
        <v>0.88482266184132696</v>
      </c>
      <c r="P28" s="8">
        <v>0.439732103147703</v>
      </c>
      <c r="Q28" s="8">
        <v>0.447680789031626</v>
      </c>
      <c r="R28" s="8">
        <v>0.336274349780599</v>
      </c>
      <c r="S28" s="8">
        <v>5.4085384675349901E-2</v>
      </c>
    </row>
    <row r="29" spans="1:19" x14ac:dyDescent="0.25">
      <c r="A29" t="s">
        <v>46</v>
      </c>
      <c r="B29" t="s">
        <v>21</v>
      </c>
      <c r="C29" s="8">
        <v>0.508750407643908</v>
      </c>
      <c r="D29" s="8">
        <v>0.37723671996913899</v>
      </c>
      <c r="E29" s="8">
        <v>0.14119757748883299</v>
      </c>
      <c r="F29" s="8">
        <v>5.6497039282432597E-2</v>
      </c>
      <c r="G29" s="8">
        <v>0.20399034010196501</v>
      </c>
      <c r="H29" s="8">
        <v>7.5781227546078203E-2</v>
      </c>
      <c r="I29" s="8">
        <v>3.99664934849173E-2</v>
      </c>
      <c r="J29" s="8">
        <v>0.32176519376699098</v>
      </c>
      <c r="K29" s="8">
        <v>0.29701479022592597</v>
      </c>
      <c r="L29" s="8">
        <v>0.111590384567108</v>
      </c>
      <c r="M29" s="8">
        <v>2.1677109611963698E-2</v>
      </c>
      <c r="N29" s="8">
        <v>0.58850778720572705</v>
      </c>
      <c r="O29" s="8">
        <v>0.73825987748977695</v>
      </c>
      <c r="P29" s="8">
        <v>0.97510751929666994</v>
      </c>
      <c r="Q29" s="8">
        <v>0.96095642074412102</v>
      </c>
      <c r="R29" s="8">
        <v>0.58630730806370901</v>
      </c>
      <c r="S29" s="8">
        <v>0.52147483442415699</v>
      </c>
    </row>
    <row r="30" spans="1:19" x14ac:dyDescent="0.25">
      <c r="A30" t="s">
        <v>47</v>
      </c>
      <c r="B30" t="s">
        <v>21</v>
      </c>
      <c r="C30" s="8">
        <v>0.306352316156624</v>
      </c>
      <c r="D30" s="8">
        <v>0.26010983642760699</v>
      </c>
      <c r="E30" s="8">
        <v>0.37887733894319098</v>
      </c>
      <c r="F30" s="8">
        <v>0.26959264651918202</v>
      </c>
      <c r="G30" s="8">
        <v>0.68483564644356598</v>
      </c>
      <c r="H30" s="8">
        <v>0.29497375333245202</v>
      </c>
      <c r="I30" s="8">
        <v>3.9148261690653302E-2</v>
      </c>
      <c r="J30" s="8">
        <v>0.123067543278932</v>
      </c>
      <c r="K30" s="8">
        <v>0.13392196483079</v>
      </c>
      <c r="L30" s="8">
        <v>0.44356305473282598</v>
      </c>
      <c r="M30" s="8">
        <v>0.205881436185294</v>
      </c>
      <c r="N30" s="8">
        <v>0.54796402266154598</v>
      </c>
      <c r="O30" s="8">
        <v>0.59782423688962405</v>
      </c>
      <c r="P30" s="8">
        <v>0.59279502989139499</v>
      </c>
      <c r="Q30" s="8">
        <v>0.53605149365827998</v>
      </c>
      <c r="R30" s="8">
        <v>0.93023655058951404</v>
      </c>
      <c r="S30" s="8">
        <v>1.5659200938918E-2</v>
      </c>
    </row>
    <row r="31" spans="1:19" x14ac:dyDescent="0.25">
      <c r="A31" t="s">
        <v>48</v>
      </c>
      <c r="B31" t="s">
        <v>49</v>
      </c>
      <c r="C31" s="8">
        <v>0.55938057036476396</v>
      </c>
      <c r="D31" s="8">
        <v>0.21969055401554699</v>
      </c>
      <c r="E31" s="8">
        <v>0.53716064101787198</v>
      </c>
      <c r="F31" s="8">
        <v>0.98465123235793295</v>
      </c>
      <c r="G31" s="8">
        <v>0.531571789084197</v>
      </c>
      <c r="H31" s="8">
        <v>0.69127704184653305</v>
      </c>
      <c r="I31" s="8">
        <v>0.36086011117782602</v>
      </c>
      <c r="J31" s="8">
        <v>0.21970795687453701</v>
      </c>
      <c r="K31" s="8">
        <v>0.68975220878569399</v>
      </c>
      <c r="L31" s="8">
        <v>0.22465300134660601</v>
      </c>
      <c r="M31" s="8">
        <v>0.85804242337779002</v>
      </c>
      <c r="N31" s="8">
        <v>0.84498672432955202</v>
      </c>
      <c r="O31" s="8">
        <v>0.81314173886289198</v>
      </c>
      <c r="P31" s="8">
        <v>0.51333542264800103</v>
      </c>
      <c r="Q31" s="8">
        <v>0.63629351226249997</v>
      </c>
      <c r="R31" s="8">
        <v>0.59840578489178797</v>
      </c>
      <c r="S31" s="8">
        <v>0.196672151283833</v>
      </c>
    </row>
    <row r="32" spans="1:19" x14ac:dyDescent="0.25">
      <c r="A32" t="s">
        <v>50</v>
      </c>
      <c r="B32" t="s">
        <v>49</v>
      </c>
      <c r="C32" s="8">
        <v>0.62074952152677698</v>
      </c>
      <c r="D32" s="8">
        <v>0.64276607440553102</v>
      </c>
      <c r="E32" s="8">
        <v>0.75549890028744004</v>
      </c>
      <c r="F32" s="8">
        <v>0.97504507610098201</v>
      </c>
      <c r="G32" s="8">
        <v>0.61636216649295905</v>
      </c>
      <c r="H32" s="8">
        <v>0.78831877669137995</v>
      </c>
      <c r="I32" s="8">
        <v>0.42082462386014802</v>
      </c>
      <c r="J32" s="8">
        <v>0.54745225213217896</v>
      </c>
      <c r="K32" s="8">
        <v>0.391914039300228</v>
      </c>
      <c r="L32" s="8">
        <v>0.39119552176730399</v>
      </c>
      <c r="M32" s="8">
        <v>0.484293156957398</v>
      </c>
      <c r="N32" s="8">
        <v>0.78141672614678004</v>
      </c>
      <c r="O32" s="8">
        <v>0.35853182657553401</v>
      </c>
      <c r="P32" s="8">
        <v>0.26147601389145197</v>
      </c>
      <c r="Q32" s="8">
        <v>0.29750670888432101</v>
      </c>
      <c r="R32" s="8">
        <v>0.73030712303633305</v>
      </c>
      <c r="S32" s="8">
        <v>0.24869761244024</v>
      </c>
    </row>
    <row r="33" spans="1:19" x14ac:dyDescent="0.25">
      <c r="A33" t="s">
        <v>51</v>
      </c>
      <c r="B33" t="s">
        <v>49</v>
      </c>
      <c r="C33" s="8">
        <v>0.71066876685818503</v>
      </c>
      <c r="D33" s="8">
        <v>0.41232415261428701</v>
      </c>
      <c r="E33" s="8">
        <v>0.129948651193797</v>
      </c>
      <c r="F33" s="8">
        <v>0.76582098828177803</v>
      </c>
      <c r="G33" s="8">
        <v>0.18256577120635101</v>
      </c>
      <c r="H33" s="8">
        <v>0.22249592522121001</v>
      </c>
      <c r="I33" s="8">
        <v>0.118220676083273</v>
      </c>
      <c r="J33" s="8">
        <v>0.51832330804521598</v>
      </c>
      <c r="K33" s="8">
        <v>0.56819823391621604</v>
      </c>
      <c r="L33" s="8">
        <v>0.74430356680237597</v>
      </c>
      <c r="M33" s="8">
        <v>0.81174974890260698</v>
      </c>
      <c r="N33" s="8">
        <v>0.77847692803763702</v>
      </c>
      <c r="O33" s="8">
        <v>0.352812831975091</v>
      </c>
      <c r="P33" s="8">
        <v>0.25113562115244498</v>
      </c>
      <c r="Q33" s="8">
        <v>0.40791611918231802</v>
      </c>
      <c r="R33" s="8">
        <v>0.65812841252564003</v>
      </c>
      <c r="S33" s="8">
        <v>0.57354530003540405</v>
      </c>
    </row>
    <row r="34" spans="1:19" x14ac:dyDescent="0.25">
      <c r="A34" t="s">
        <v>52</v>
      </c>
      <c r="B34" t="s">
        <v>49</v>
      </c>
      <c r="C34" s="8">
        <v>0.21755098304017101</v>
      </c>
      <c r="D34" s="8">
        <v>0.22359826118262499</v>
      </c>
      <c r="E34" s="8">
        <v>0.21274270285682301</v>
      </c>
      <c r="F34" s="8">
        <v>0.783740318529624</v>
      </c>
      <c r="G34" s="8">
        <v>0.30136064090329301</v>
      </c>
      <c r="H34" s="8">
        <v>0.37420453235651302</v>
      </c>
      <c r="I34" s="8">
        <v>0.229116227967777</v>
      </c>
      <c r="J34" s="8">
        <v>0.593165354350072</v>
      </c>
      <c r="K34" s="8">
        <v>0.63408879978685195</v>
      </c>
      <c r="L34" s="8">
        <v>0.69081140540604402</v>
      </c>
      <c r="M34" s="8">
        <v>0.81378662950828695</v>
      </c>
      <c r="N34" s="8">
        <v>0.76727642288696996</v>
      </c>
      <c r="O34" s="8">
        <v>0.70937582073027505</v>
      </c>
      <c r="P34" s="8">
        <v>0.81494085465725397</v>
      </c>
      <c r="Q34" s="8">
        <v>0.82963451037486102</v>
      </c>
      <c r="R34" s="8">
        <v>0.80521066837133504</v>
      </c>
      <c r="S34" s="8">
        <v>0.60181841550585502</v>
      </c>
    </row>
    <row r="35" spans="1:19" x14ac:dyDescent="0.25">
      <c r="A35" t="s">
        <v>53</v>
      </c>
      <c r="B35" t="s">
        <v>49</v>
      </c>
      <c r="C35" s="8">
        <v>0.30978761972228103</v>
      </c>
      <c r="D35" s="8">
        <v>0.207734838445195</v>
      </c>
      <c r="E35" s="8">
        <v>0.17283775209284899</v>
      </c>
      <c r="F35" s="8">
        <v>0.43182730990665502</v>
      </c>
      <c r="G35" s="8">
        <v>0.28932772817830599</v>
      </c>
      <c r="H35" s="8">
        <v>0.137071500860313</v>
      </c>
      <c r="I35" s="8">
        <v>0.30934885152311198</v>
      </c>
      <c r="J35" s="8">
        <v>0.223852778372362</v>
      </c>
      <c r="K35" s="8">
        <v>0.52131140058980796</v>
      </c>
      <c r="L35" s="8">
        <v>0.67553120365060204</v>
      </c>
      <c r="M35" s="8">
        <v>0.7269376751944</v>
      </c>
      <c r="N35" s="8">
        <v>0.49894247811453002</v>
      </c>
      <c r="O35" s="8">
        <v>0.14314006323169401</v>
      </c>
      <c r="P35" s="8">
        <v>8.2535930850494807E-2</v>
      </c>
      <c r="Q35" s="8">
        <v>0.14972740244714999</v>
      </c>
      <c r="R35" s="8">
        <v>0.88200902416870597</v>
      </c>
      <c r="S35" s="8">
        <v>0.212061430845912</v>
      </c>
    </row>
    <row r="36" spans="1:19" x14ac:dyDescent="0.25">
      <c r="A36" t="s">
        <v>54</v>
      </c>
      <c r="B36" t="s">
        <v>49</v>
      </c>
      <c r="C36" s="8">
        <v>4.4623208060738599E-2</v>
      </c>
      <c r="D36" s="8">
        <v>0.13256161690886401</v>
      </c>
      <c r="E36" s="8">
        <v>3.4367997102516902E-2</v>
      </c>
      <c r="F36" s="8">
        <v>0.111222679801098</v>
      </c>
      <c r="G36" s="8">
        <v>0.129211929358968</v>
      </c>
      <c r="H36" s="8">
        <v>0.110470598892425</v>
      </c>
      <c r="I36" s="8">
        <v>0.15853745488819501</v>
      </c>
      <c r="J36" s="8">
        <v>0.438047553003301</v>
      </c>
      <c r="K36" s="8">
        <v>0.83464380121354298</v>
      </c>
      <c r="L36" s="8">
        <v>0.95955801885514902</v>
      </c>
      <c r="M36" s="8">
        <v>0.58932378463813095</v>
      </c>
      <c r="N36" s="8">
        <v>0.72012286684807802</v>
      </c>
      <c r="O36" s="8">
        <v>0.29300442714469299</v>
      </c>
      <c r="P36" s="8">
        <v>0.48428161073069198</v>
      </c>
      <c r="Q36" s="8">
        <v>0.381840573878864</v>
      </c>
      <c r="R36" s="8">
        <v>0.63899898617175999</v>
      </c>
      <c r="S36" s="8">
        <v>0.45970260182061201</v>
      </c>
    </row>
    <row r="37" spans="1:19" x14ac:dyDescent="0.25">
      <c r="A37" t="s">
        <v>55</v>
      </c>
      <c r="B37" t="s">
        <v>49</v>
      </c>
      <c r="C37" s="8">
        <v>0.75647261755318596</v>
      </c>
      <c r="D37" s="8">
        <v>0.155517057831846</v>
      </c>
      <c r="E37" s="8">
        <v>0.38708117374964401</v>
      </c>
      <c r="F37" s="8">
        <v>0.57034392729038297</v>
      </c>
      <c r="G37" s="8">
        <v>6.1901812034816199E-2</v>
      </c>
      <c r="H37" s="8">
        <v>7.6773746920759806E-2</v>
      </c>
      <c r="I37" s="8">
        <v>0.79852561445539905</v>
      </c>
      <c r="J37" s="8">
        <v>0.76737507241222203</v>
      </c>
      <c r="K37" s="8">
        <v>0.58911857131561796</v>
      </c>
      <c r="L37" s="8">
        <v>0.67410653423945999</v>
      </c>
      <c r="M37" s="8">
        <v>0.34769678743634702</v>
      </c>
      <c r="N37" s="8">
        <v>0.33841249250541999</v>
      </c>
      <c r="O37" s="8">
        <v>0.65772419148705596</v>
      </c>
      <c r="P37" s="8">
        <v>0.28121274875923902</v>
      </c>
      <c r="Q37" s="8">
        <v>0.221230788345256</v>
      </c>
      <c r="R37" s="8">
        <v>0.62790740631194397</v>
      </c>
      <c r="S37" s="8">
        <v>0.50936618187261895</v>
      </c>
    </row>
    <row r="38" spans="1:19" x14ac:dyDescent="0.25">
      <c r="A38" t="s">
        <v>56</v>
      </c>
      <c r="B38" t="s">
        <v>49</v>
      </c>
      <c r="C38" s="8">
        <v>0.73780910309542602</v>
      </c>
      <c r="D38" s="8">
        <v>0.71158542702524996</v>
      </c>
      <c r="E38" s="8">
        <v>0.15884600913558</v>
      </c>
      <c r="F38" s="8">
        <v>0.99266182109353696</v>
      </c>
      <c r="G38" s="8">
        <v>0.18544218081753899</v>
      </c>
      <c r="H38" s="8">
        <v>0.33793635299781399</v>
      </c>
      <c r="I38" s="8">
        <v>0.25490026397068399</v>
      </c>
      <c r="J38" s="8">
        <v>0.36893493558198998</v>
      </c>
      <c r="K38" s="8">
        <v>0.70130543755028896</v>
      </c>
      <c r="L38" s="8">
        <v>0.34840173322235701</v>
      </c>
      <c r="M38" s="8">
        <v>0.88083229531916196</v>
      </c>
      <c r="N38" s="8">
        <v>0.91241382948092398</v>
      </c>
      <c r="O38" s="8">
        <v>5.3836014918568501E-2</v>
      </c>
      <c r="P38" s="8">
        <v>7.3301061528309903E-3</v>
      </c>
      <c r="Q38" s="8">
        <v>3.6958852213549599E-3</v>
      </c>
      <c r="R38" s="8">
        <v>0.458033675143589</v>
      </c>
      <c r="S38" s="8">
        <v>0.46218105657091602</v>
      </c>
    </row>
    <row r="39" spans="1:19" x14ac:dyDescent="0.25">
      <c r="A39" t="s">
        <v>57</v>
      </c>
      <c r="B39" t="s">
        <v>49</v>
      </c>
      <c r="C39" s="8">
        <v>0.28063251360378</v>
      </c>
      <c r="D39" s="8">
        <v>5.66014702598489E-2</v>
      </c>
      <c r="E39" s="8">
        <v>3.8899506559977398E-2</v>
      </c>
      <c r="F39" s="8">
        <v>0.51410357002618401</v>
      </c>
      <c r="G39" s="8">
        <v>0.26004717814888001</v>
      </c>
      <c r="H39" s="8">
        <v>0.42678487288017097</v>
      </c>
      <c r="I39" s="8">
        <v>0.109784148695404</v>
      </c>
      <c r="J39" s="8">
        <v>0.239133452101639</v>
      </c>
      <c r="K39" s="8">
        <v>0.57282469771480904</v>
      </c>
      <c r="L39" s="8">
        <v>0.70062750742930402</v>
      </c>
      <c r="M39" s="8">
        <v>0.83755705963642602</v>
      </c>
      <c r="N39" s="8">
        <v>0.82312298803059103</v>
      </c>
      <c r="O39" s="8">
        <v>0.56291335372318196</v>
      </c>
      <c r="P39" s="8">
        <v>0.12095386779579</v>
      </c>
      <c r="Q39" s="8">
        <v>0.19537774196209301</v>
      </c>
      <c r="R39" s="8">
        <v>0.97666184171930304</v>
      </c>
      <c r="S39" s="8">
        <v>0.52116995811547295</v>
      </c>
    </row>
    <row r="40" spans="1:19" x14ac:dyDescent="0.25">
      <c r="A40" t="s">
        <v>58</v>
      </c>
      <c r="B40" t="s">
        <v>49</v>
      </c>
      <c r="C40" s="8">
        <v>8.8728622412729802E-2</v>
      </c>
      <c r="D40" s="8">
        <v>0.402362121642657</v>
      </c>
      <c r="E40" s="8">
        <v>0.66442802854870298</v>
      </c>
      <c r="F40" s="8">
        <v>0.36732695717414998</v>
      </c>
      <c r="G40" s="8">
        <v>0.47811293893179102</v>
      </c>
      <c r="H40" s="8">
        <v>0.37701815094631402</v>
      </c>
      <c r="I40" s="8">
        <v>0.14849907147922001</v>
      </c>
      <c r="J40" s="8">
        <v>0.140418777132016</v>
      </c>
      <c r="K40" s="8">
        <v>0.62682118080839699</v>
      </c>
      <c r="L40" s="8">
        <v>0.85411134621603202</v>
      </c>
      <c r="M40" s="8">
        <v>0.55816862521184096</v>
      </c>
      <c r="N40" s="8">
        <v>4.0923627248168497E-2</v>
      </c>
      <c r="O40" s="8">
        <v>0.12689285700557301</v>
      </c>
      <c r="P40" s="8">
        <v>0.21053715296971301</v>
      </c>
      <c r="Q40" s="8">
        <v>0.125427216845927</v>
      </c>
      <c r="R40" s="8">
        <v>0.56697817327354405</v>
      </c>
      <c r="S40" s="8">
        <v>0.25905145962862502</v>
      </c>
    </row>
    <row r="41" spans="1:19" x14ac:dyDescent="0.25">
      <c r="A41" t="s">
        <v>59</v>
      </c>
      <c r="B41" t="s">
        <v>49</v>
      </c>
      <c r="C41" s="8">
        <v>0.21086510697799099</v>
      </c>
      <c r="D41" s="8">
        <v>7.86881943551207E-2</v>
      </c>
      <c r="E41" s="8">
        <v>8.61320286429893E-2</v>
      </c>
      <c r="F41" s="8">
        <v>0.323181467545816</v>
      </c>
      <c r="G41" s="8">
        <v>0.123148554823708</v>
      </c>
      <c r="H41" s="8">
        <v>0.225152191554606</v>
      </c>
      <c r="I41" s="8">
        <v>0.26894918578413701</v>
      </c>
      <c r="J41" s="8">
        <v>0.42055584453385603</v>
      </c>
      <c r="K41" s="8">
        <v>0.67605402984729301</v>
      </c>
      <c r="L41" s="8">
        <v>0.66916864682481902</v>
      </c>
      <c r="M41" s="8">
        <v>0.826889833294568</v>
      </c>
      <c r="N41" s="8">
        <v>0.83390262778310698</v>
      </c>
      <c r="O41" s="8">
        <v>0.62808062228604999</v>
      </c>
      <c r="P41" s="8">
        <v>0.41436040241677602</v>
      </c>
      <c r="Q41" s="8">
        <v>0.35119766813842201</v>
      </c>
      <c r="R41" s="8">
        <v>0.947047896726945</v>
      </c>
      <c r="S41" s="8">
        <v>0.55178916668630895</v>
      </c>
    </row>
    <row r="42" spans="1:19" x14ac:dyDescent="0.25">
      <c r="A42" t="s">
        <v>60</v>
      </c>
      <c r="B42" t="s">
        <v>49</v>
      </c>
      <c r="C42" s="8">
        <v>0.38517569703378002</v>
      </c>
      <c r="D42" s="8">
        <v>0.53969036972012996</v>
      </c>
      <c r="E42" s="8">
        <v>0.72265308980995302</v>
      </c>
      <c r="F42" s="8">
        <v>0.239070459752285</v>
      </c>
      <c r="G42" s="8">
        <v>0.60277845386941797</v>
      </c>
      <c r="H42" s="8">
        <v>0.68309219605274896</v>
      </c>
      <c r="I42" s="8">
        <v>0.58420729700126195</v>
      </c>
      <c r="J42" s="8">
        <v>0.95633103930156105</v>
      </c>
      <c r="K42" s="8">
        <v>0.60105885838641204</v>
      </c>
      <c r="L42" s="8">
        <v>0.81886903446639203</v>
      </c>
      <c r="M42" s="8">
        <v>0.79186713369327599</v>
      </c>
      <c r="N42" s="8">
        <v>0.75746665361235499</v>
      </c>
      <c r="O42" s="8">
        <v>0.30403763487651903</v>
      </c>
      <c r="P42" s="8">
        <v>0.11900226114934701</v>
      </c>
      <c r="Q42" s="8">
        <v>0.26087734295576798</v>
      </c>
      <c r="R42" s="8">
        <v>0.41166716105761503</v>
      </c>
      <c r="S42" s="8">
        <v>0.54514181249132398</v>
      </c>
    </row>
    <row r="43" spans="1:19" x14ac:dyDescent="0.25">
      <c r="A43" t="s">
        <v>61</v>
      </c>
      <c r="B43" t="s">
        <v>49</v>
      </c>
      <c r="C43" s="8">
        <v>0.71135868831485705</v>
      </c>
      <c r="D43" s="8">
        <v>0.45753286492731499</v>
      </c>
      <c r="E43" s="8">
        <v>0.608796337891226</v>
      </c>
      <c r="F43" s="8">
        <v>0.77313015499892002</v>
      </c>
      <c r="G43" s="8">
        <v>0.75662728710074501</v>
      </c>
      <c r="H43" s="8">
        <v>0.66168781744828398</v>
      </c>
      <c r="I43" s="8">
        <v>0.215514594563121</v>
      </c>
      <c r="J43" s="8">
        <v>0.80293184948025798</v>
      </c>
      <c r="K43" s="8">
        <v>0.45752018037048398</v>
      </c>
      <c r="L43" s="8">
        <v>0.47451023163825701</v>
      </c>
      <c r="M43" s="8">
        <v>0.76937148961098201</v>
      </c>
      <c r="N43" s="8">
        <v>0.90676846136307299</v>
      </c>
      <c r="O43" s="8">
        <v>0.60323589361819896</v>
      </c>
      <c r="P43" s="8">
        <v>0.35822032822667199</v>
      </c>
      <c r="Q43" s="8">
        <v>0.328396577021978</v>
      </c>
      <c r="R43" s="8">
        <v>0.24518501847070101</v>
      </c>
      <c r="S43" s="8">
        <v>0.78347258912308104</v>
      </c>
    </row>
    <row r="44" spans="1:19" x14ac:dyDescent="0.25">
      <c r="A44" t="s">
        <v>62</v>
      </c>
      <c r="B44" t="s">
        <v>49</v>
      </c>
      <c r="C44" s="8">
        <v>0.49170882255606302</v>
      </c>
      <c r="D44" s="8">
        <v>0.20359567235127499</v>
      </c>
      <c r="E44" s="8">
        <v>0.37776016536867102</v>
      </c>
      <c r="F44" s="8">
        <v>0.77592296571806196</v>
      </c>
      <c r="G44" s="8">
        <v>0.46101334210881201</v>
      </c>
      <c r="H44" s="8">
        <v>0.64090539695759097</v>
      </c>
      <c r="I44" s="8">
        <v>0.13009301591900799</v>
      </c>
      <c r="J44" s="8">
        <v>0.46967265957180798</v>
      </c>
      <c r="K44" s="8">
        <v>0.25874815418831498</v>
      </c>
      <c r="L44" s="8">
        <v>0.39158367045874098</v>
      </c>
      <c r="M44" s="8">
        <v>0.55541541567017505</v>
      </c>
      <c r="N44" s="8">
        <v>0.79269695551695996</v>
      </c>
      <c r="O44" s="8">
        <v>0.74864629672175398</v>
      </c>
      <c r="P44" s="8">
        <v>5.7993189038960599E-2</v>
      </c>
      <c r="Q44" s="8">
        <v>5.3312777021905601E-2</v>
      </c>
      <c r="R44" s="8">
        <v>0.61295233157086004</v>
      </c>
      <c r="S44" s="8">
        <v>0.63219017974596103</v>
      </c>
    </row>
    <row r="45" spans="1:19" x14ac:dyDescent="0.25">
      <c r="A45" t="s">
        <v>63</v>
      </c>
      <c r="B45" t="s">
        <v>49</v>
      </c>
      <c r="C45" s="8">
        <v>0.89273535217041999</v>
      </c>
      <c r="D45" s="8">
        <v>0.54957186135019698</v>
      </c>
      <c r="E45" s="8">
        <v>0.56692345581190795</v>
      </c>
      <c r="F45" s="8">
        <v>0.89001933235064501</v>
      </c>
      <c r="G45" s="8">
        <v>0.79180763993894598</v>
      </c>
      <c r="H45" s="8">
        <v>0.91341662345437502</v>
      </c>
      <c r="I45" s="8">
        <v>0.50862634322163103</v>
      </c>
      <c r="J45" s="8">
        <v>0.94457446999545103</v>
      </c>
      <c r="K45" s="8">
        <v>0.49667146231243497</v>
      </c>
      <c r="L45" s="8">
        <v>0.65271654803679502</v>
      </c>
      <c r="M45" s="8">
        <v>0.87888588523233402</v>
      </c>
      <c r="N45" s="8">
        <v>0.79754155206646304</v>
      </c>
      <c r="O45" s="8">
        <v>0.346447435192972</v>
      </c>
      <c r="P45" s="8">
        <v>0.26338253583647497</v>
      </c>
      <c r="Q45" s="8">
        <v>0.200249435016393</v>
      </c>
      <c r="R45" s="8">
        <v>0.22173664674581001</v>
      </c>
      <c r="S45" s="8">
        <v>0.93114103224592404</v>
      </c>
    </row>
    <row r="46" spans="1:19" x14ac:dyDescent="0.25">
      <c r="A46" t="s">
        <v>64</v>
      </c>
      <c r="B46" t="s">
        <v>49</v>
      </c>
      <c r="C46" s="8">
        <v>0.41711299385431799</v>
      </c>
      <c r="D46" s="8">
        <v>0.72159940383260401</v>
      </c>
      <c r="E46" s="8">
        <v>0.82885580293140004</v>
      </c>
      <c r="F46" s="8">
        <v>0.47345080387194</v>
      </c>
      <c r="G46" s="8">
        <v>0.64564775642575101</v>
      </c>
      <c r="H46" s="8">
        <v>0.71622635033589399</v>
      </c>
      <c r="I46" s="8">
        <v>0.24166662085729401</v>
      </c>
      <c r="J46" s="8">
        <v>0.94926127695600304</v>
      </c>
      <c r="K46" s="8">
        <v>0.45229525403578302</v>
      </c>
      <c r="L46" s="8">
        <v>0.79751817570532202</v>
      </c>
      <c r="M46" s="8">
        <v>0.71319392782311497</v>
      </c>
      <c r="N46" s="8">
        <v>0.73061373238477101</v>
      </c>
      <c r="O46" s="8">
        <v>0.22557244536639701</v>
      </c>
      <c r="P46" s="8">
        <v>0.119810089305425</v>
      </c>
      <c r="Q46" s="8">
        <v>0.230778839361999</v>
      </c>
      <c r="R46" s="8">
        <v>0.37897228117224402</v>
      </c>
      <c r="S46" s="8">
        <v>0.57221733632726401</v>
      </c>
    </row>
    <row r="47" spans="1:19" x14ac:dyDescent="0.25">
      <c r="A47" t="s">
        <v>65</v>
      </c>
      <c r="B47" t="s">
        <v>49</v>
      </c>
      <c r="C47" s="8">
        <v>0.806822909516132</v>
      </c>
      <c r="D47" s="8">
        <v>0.36940360183920301</v>
      </c>
      <c r="E47" s="8">
        <v>0.39398785941984998</v>
      </c>
      <c r="F47" s="8">
        <v>0.41072273980691698</v>
      </c>
      <c r="G47" s="8">
        <v>0.72230903601788699</v>
      </c>
      <c r="H47" s="8">
        <v>0.57124660210038303</v>
      </c>
      <c r="I47" s="8">
        <v>0.588505225145178</v>
      </c>
      <c r="J47" s="8">
        <v>0.89800978783198004</v>
      </c>
      <c r="K47" s="8">
        <v>0.209491459887091</v>
      </c>
      <c r="L47" s="8">
        <v>0.450128190320294</v>
      </c>
      <c r="M47" s="8">
        <v>0.85791715145888503</v>
      </c>
      <c r="N47" s="8">
        <v>0.89360085786310295</v>
      </c>
      <c r="O47" s="8">
        <v>0.65598704694574606</v>
      </c>
      <c r="P47" s="8">
        <v>3.5753847393986397E-2</v>
      </c>
      <c r="Q47" s="8">
        <v>1.1381530057103699E-2</v>
      </c>
      <c r="R47" s="8">
        <v>0.97028005258405003</v>
      </c>
      <c r="S47" s="8">
        <v>0.12591285088857301</v>
      </c>
    </row>
    <row r="48" spans="1:19" x14ac:dyDescent="0.25">
      <c r="A48" t="s">
        <v>66</v>
      </c>
      <c r="B48" t="s">
        <v>49</v>
      </c>
      <c r="C48" s="8">
        <v>0.66530892230604499</v>
      </c>
      <c r="D48" s="8">
        <v>0.23038356023246601</v>
      </c>
      <c r="E48" s="8">
        <v>0.48092373888047701</v>
      </c>
      <c r="F48" s="8">
        <v>0.424721822536682</v>
      </c>
      <c r="G48" s="8">
        <v>0.74553655541564801</v>
      </c>
      <c r="H48" s="8">
        <v>0.72372594488171205</v>
      </c>
      <c r="I48" s="8">
        <v>0.43049604935601399</v>
      </c>
      <c r="J48" s="8">
        <v>0.61610318078246995</v>
      </c>
      <c r="K48" s="8">
        <v>0.67583063624105999</v>
      </c>
      <c r="L48" s="8">
        <v>0.71487575276762805</v>
      </c>
      <c r="M48" s="8">
        <v>0.49451430756797299</v>
      </c>
      <c r="N48" s="8">
        <v>0.64175889953523002</v>
      </c>
      <c r="O48" s="8">
        <v>0.31762108885813201</v>
      </c>
      <c r="P48" s="8">
        <v>2.37067521267771E-2</v>
      </c>
      <c r="Q48" s="8">
        <v>4.3515748360678001E-2</v>
      </c>
      <c r="R48" s="8">
        <v>0.85999640443958103</v>
      </c>
      <c r="S48" s="8">
        <v>0.771616797295816</v>
      </c>
    </row>
    <row r="49" spans="1:19" x14ac:dyDescent="0.25">
      <c r="A49" t="s">
        <v>67</v>
      </c>
      <c r="B49" t="s">
        <v>49</v>
      </c>
      <c r="C49" s="8">
        <v>0.59522012972148697</v>
      </c>
      <c r="D49" s="8">
        <v>0.49401616683990601</v>
      </c>
      <c r="E49" s="8">
        <v>0.25852246990958</v>
      </c>
      <c r="F49" s="8">
        <v>0.89277064352869595</v>
      </c>
      <c r="G49" s="8">
        <v>0.31988382117368203</v>
      </c>
      <c r="H49" s="8">
        <v>0.53905215351903801</v>
      </c>
      <c r="I49" s="8">
        <v>0.34670288471192501</v>
      </c>
      <c r="J49" s="8">
        <v>0.51335598767337798</v>
      </c>
      <c r="K49" s="8">
        <v>0.71253593533196902</v>
      </c>
      <c r="L49" s="8">
        <v>0.71962352060974299</v>
      </c>
      <c r="M49" s="8">
        <v>0.77155172127464</v>
      </c>
      <c r="N49" s="8">
        <v>0.73066639766325903</v>
      </c>
      <c r="O49" s="8">
        <v>0.42418297071469602</v>
      </c>
      <c r="P49" s="8">
        <v>0.40934280701172898</v>
      </c>
      <c r="Q49" s="8">
        <v>0.330849695118271</v>
      </c>
      <c r="R49" s="8">
        <v>0.91165216655618997</v>
      </c>
      <c r="S49" s="8">
        <v>0.52904294128931795</v>
      </c>
    </row>
    <row r="50" spans="1:19" x14ac:dyDescent="0.25">
      <c r="A50" t="s">
        <v>68</v>
      </c>
      <c r="B50" t="s">
        <v>49</v>
      </c>
      <c r="C50" s="8">
        <v>0.86531276792893996</v>
      </c>
      <c r="D50" s="8">
        <v>0.329373881621286</v>
      </c>
      <c r="E50" s="8">
        <v>0.43542371395763402</v>
      </c>
      <c r="F50" s="8">
        <v>0.451178036722091</v>
      </c>
      <c r="G50" s="8">
        <v>0.52821240259993096</v>
      </c>
      <c r="H50" s="8">
        <v>0.76108677661032198</v>
      </c>
      <c r="I50" s="8">
        <v>0.71748435223597296</v>
      </c>
      <c r="J50" s="8">
        <v>0.49155825529918701</v>
      </c>
      <c r="K50" s="8">
        <v>0.81674228542916105</v>
      </c>
      <c r="L50" s="8">
        <v>0.56636762823323905</v>
      </c>
      <c r="M50" s="8">
        <v>0.777711792514863</v>
      </c>
      <c r="N50" s="8">
        <v>0.85427234719943002</v>
      </c>
      <c r="O50" s="8">
        <v>0.50771596359771798</v>
      </c>
      <c r="P50" s="8">
        <v>0.116227797776735</v>
      </c>
      <c r="Q50" s="8">
        <v>3.4380931434371501E-2</v>
      </c>
      <c r="R50" s="8">
        <v>0.96527991802188395</v>
      </c>
      <c r="S50" s="8">
        <v>0.50846565540102295</v>
      </c>
    </row>
    <row r="51" spans="1:19" x14ac:dyDescent="0.25">
      <c r="A51" t="s">
        <v>69</v>
      </c>
      <c r="B51" t="s">
        <v>49</v>
      </c>
      <c r="C51" s="8">
        <v>0.54315962079970503</v>
      </c>
      <c r="D51" s="8">
        <v>0.38064608811351203</v>
      </c>
      <c r="E51" s="8">
        <v>0.51914313100009302</v>
      </c>
      <c r="F51" s="8">
        <v>0.18466656664085301</v>
      </c>
      <c r="G51" s="8">
        <v>0.81156494599940598</v>
      </c>
      <c r="H51" s="8">
        <v>0.90111392186333095</v>
      </c>
      <c r="I51" s="8">
        <v>0.38845228021386002</v>
      </c>
      <c r="J51" s="8">
        <v>0.69504097855612701</v>
      </c>
      <c r="K51" s="8">
        <v>0.74647886164057797</v>
      </c>
      <c r="L51" s="8">
        <v>0.90088711891635098</v>
      </c>
      <c r="M51" s="8">
        <v>0.797767729075334</v>
      </c>
      <c r="N51" s="8">
        <v>0.70273569653831502</v>
      </c>
      <c r="O51" s="8">
        <v>0.58009034066069398</v>
      </c>
      <c r="P51" s="8">
        <v>0.41278824505197798</v>
      </c>
      <c r="Q51" s="8">
        <v>0.27242327530371102</v>
      </c>
      <c r="R51" s="8">
        <v>0.78108687185385695</v>
      </c>
      <c r="S51" s="8">
        <v>7.5192261945241701E-2</v>
      </c>
    </row>
    <row r="52" spans="1:19" x14ac:dyDescent="0.25">
      <c r="A52" t="s">
        <v>70</v>
      </c>
      <c r="B52" t="s">
        <v>49</v>
      </c>
      <c r="C52" s="8">
        <v>0.103458178414557</v>
      </c>
      <c r="D52" s="8">
        <v>8.5982803812573297E-2</v>
      </c>
      <c r="E52" s="8">
        <v>2.8244154112255199E-2</v>
      </c>
      <c r="F52" s="8">
        <v>0.19409847091281299</v>
      </c>
      <c r="G52" s="8">
        <v>0.239630753177282</v>
      </c>
      <c r="H52" s="8">
        <v>0.180838921792638</v>
      </c>
      <c r="I52" s="8">
        <v>0.57129516160094096</v>
      </c>
      <c r="J52" s="8">
        <v>0.303504122469961</v>
      </c>
      <c r="K52" s="8">
        <v>0.458941479519689</v>
      </c>
      <c r="L52" s="8">
        <v>0.51500422659216805</v>
      </c>
      <c r="M52" s="8">
        <v>0.86254329798832996</v>
      </c>
      <c r="N52" s="8">
        <v>0.42998073971224898</v>
      </c>
      <c r="O52" s="8">
        <v>0.236565682676566</v>
      </c>
      <c r="P52" s="8">
        <v>3.9072738787180199E-2</v>
      </c>
      <c r="Q52" s="8">
        <v>1.6546174439475401E-2</v>
      </c>
      <c r="R52" s="8">
        <v>0.59294121244315601</v>
      </c>
      <c r="S52" s="8">
        <v>0.43505830679687901</v>
      </c>
    </row>
    <row r="53" spans="1:19" x14ac:dyDescent="0.25">
      <c r="A53" t="s">
        <v>71</v>
      </c>
      <c r="B53" t="s">
        <v>49</v>
      </c>
      <c r="C53" s="8">
        <v>0.533424846519582</v>
      </c>
      <c r="D53" s="8">
        <v>5.9807397135910698E-2</v>
      </c>
      <c r="E53" s="8">
        <v>0.66336400214470603</v>
      </c>
      <c r="F53" s="8">
        <v>0.22639351664486199</v>
      </c>
      <c r="G53" s="8">
        <v>0.617497858911217</v>
      </c>
      <c r="H53" s="8">
        <v>0.695736785842344</v>
      </c>
      <c r="I53" s="8">
        <v>0.20838083493175499</v>
      </c>
      <c r="J53" s="8">
        <v>0.73102168579517601</v>
      </c>
      <c r="K53" s="8">
        <v>0.71059779344185303</v>
      </c>
      <c r="L53" s="8">
        <v>0.93864811860182795</v>
      </c>
      <c r="M53" s="8">
        <v>0.78952519410161504</v>
      </c>
      <c r="N53" s="8">
        <v>0.804731104471756</v>
      </c>
      <c r="O53" s="8">
        <v>0.90561388522959496</v>
      </c>
      <c r="P53" s="8">
        <v>9.4805272617467504E-2</v>
      </c>
      <c r="Q53" s="8">
        <v>0.110303664579747</v>
      </c>
      <c r="R53" s="8">
        <v>0.96729435933385799</v>
      </c>
      <c r="S53" s="8">
        <v>0.17696068655434999</v>
      </c>
    </row>
    <row r="54" spans="1:19" x14ac:dyDescent="0.25">
      <c r="A54" t="s">
        <v>72</v>
      </c>
      <c r="B54" t="s">
        <v>49</v>
      </c>
      <c r="C54" s="8">
        <v>0.246255740798594</v>
      </c>
      <c r="D54" s="8">
        <v>2.7001841226729301E-2</v>
      </c>
      <c r="E54" s="8">
        <v>0.26333134145891202</v>
      </c>
      <c r="F54" s="8">
        <v>9.16354242434263E-2</v>
      </c>
      <c r="G54" s="8">
        <v>0.49946278019896601</v>
      </c>
      <c r="H54" s="8">
        <v>0.85262311779208999</v>
      </c>
      <c r="I54" s="8">
        <v>0.27398602624306501</v>
      </c>
      <c r="J54" s="8">
        <v>0.57910391181702603</v>
      </c>
      <c r="K54" s="8">
        <v>0.52718966085816998</v>
      </c>
      <c r="L54" s="8">
        <v>0.37978166205529501</v>
      </c>
      <c r="M54" s="8">
        <v>0.65320880037194495</v>
      </c>
      <c r="N54" s="8">
        <v>0.82912661450270397</v>
      </c>
      <c r="O54" s="8">
        <v>0.52176036038140305</v>
      </c>
      <c r="P54" s="8">
        <v>7.3802986825177705E-2</v>
      </c>
      <c r="Q54" s="8">
        <v>7.8065516716505606E-2</v>
      </c>
      <c r="R54" s="8">
        <v>0.57216174567695</v>
      </c>
      <c r="S54" s="8">
        <v>0.483930813618212</v>
      </c>
    </row>
    <row r="55" spans="1:19" x14ac:dyDescent="0.25">
      <c r="A55" t="s">
        <v>73</v>
      </c>
      <c r="B55" t="s">
        <v>49</v>
      </c>
      <c r="C55" s="8">
        <v>0.52871616604355798</v>
      </c>
      <c r="D55" s="8">
        <v>0.60255612449763396</v>
      </c>
      <c r="E55" s="8">
        <v>0.56219250673812904</v>
      </c>
      <c r="F55" s="8">
        <v>6.0445043261991599E-2</v>
      </c>
      <c r="G55" s="8">
        <v>0.59661951934658797</v>
      </c>
      <c r="H55" s="8">
        <v>0.73194769477143795</v>
      </c>
      <c r="I55" s="8">
        <v>5.2546572950705403E-2</v>
      </c>
      <c r="J55" s="8">
        <v>0.36338457828188397</v>
      </c>
      <c r="K55" s="8">
        <v>0.63230904328024795</v>
      </c>
      <c r="L55" s="8">
        <v>0.85190882105835497</v>
      </c>
      <c r="M55" s="8">
        <v>0.70598365768192795</v>
      </c>
      <c r="N55" s="8">
        <v>0.89516794044396097</v>
      </c>
      <c r="O55" s="8">
        <v>0.70109226933143198</v>
      </c>
      <c r="P55" s="8">
        <v>0.75430800770180995</v>
      </c>
      <c r="Q55" s="8">
        <v>0.61657633359170505</v>
      </c>
      <c r="R55" s="8">
        <v>0.73566576524099303</v>
      </c>
      <c r="S55" s="8">
        <v>4.9418985603763801E-2</v>
      </c>
    </row>
    <row r="56" spans="1:19" x14ac:dyDescent="0.25">
      <c r="A56" t="s">
        <v>74</v>
      </c>
      <c r="B56" t="s">
        <v>49</v>
      </c>
      <c r="C56" s="8">
        <v>0.63051407017262195</v>
      </c>
      <c r="D56" s="8">
        <v>0.35016801366339001</v>
      </c>
      <c r="E56" s="8">
        <v>0.61540824017926699</v>
      </c>
      <c r="F56" s="8">
        <v>0.131274707304254</v>
      </c>
      <c r="G56" s="8">
        <v>0.77273152658483202</v>
      </c>
      <c r="H56" s="8">
        <v>0.82750793333375905</v>
      </c>
      <c r="I56" s="8">
        <v>0.21171981438132101</v>
      </c>
      <c r="J56" s="8">
        <v>0.66509563717741904</v>
      </c>
      <c r="K56" s="8">
        <v>0.43893433833044598</v>
      </c>
      <c r="L56" s="8">
        <v>0.53800623685624505</v>
      </c>
      <c r="M56" s="8">
        <v>0.88029862996779695</v>
      </c>
      <c r="N56" s="8">
        <v>0.76593239832816895</v>
      </c>
      <c r="O56" s="8">
        <v>0.70628231577975997</v>
      </c>
      <c r="P56" s="8">
        <v>0.30770807907553199</v>
      </c>
      <c r="Q56" s="8">
        <v>0.19287946746537599</v>
      </c>
      <c r="R56" s="8">
        <v>0.99716169318729597</v>
      </c>
      <c r="S56" s="8">
        <v>0.201451111945911</v>
      </c>
    </row>
    <row r="57" spans="1:19" x14ac:dyDescent="0.25">
      <c r="A57" t="s">
        <v>75</v>
      </c>
      <c r="B57" t="s">
        <v>49</v>
      </c>
      <c r="C57" s="8">
        <v>0.2649680467917</v>
      </c>
      <c r="D57" s="8">
        <v>0.42806792957243001</v>
      </c>
      <c r="E57" s="8">
        <v>0.25790560603549001</v>
      </c>
      <c r="F57" s="8">
        <v>0.137369966630082</v>
      </c>
      <c r="G57" s="8">
        <v>0.59425608435811506</v>
      </c>
      <c r="H57" s="8">
        <v>0.51689264640548005</v>
      </c>
      <c r="I57" s="8">
        <v>8.32341462282912E-2</v>
      </c>
      <c r="J57" s="8">
        <v>7.2291370072450803E-2</v>
      </c>
      <c r="K57" s="8">
        <v>0.62038275748407701</v>
      </c>
      <c r="L57" s="8">
        <v>0.46460226916351099</v>
      </c>
      <c r="M57" s="8">
        <v>0.75108488735625101</v>
      </c>
      <c r="N57" s="8">
        <v>0.56040313567282996</v>
      </c>
      <c r="O57" s="8">
        <v>5.9995494032147101E-2</v>
      </c>
      <c r="P57" s="8">
        <v>6.1774335734397903E-2</v>
      </c>
      <c r="Q57" s="8">
        <v>0.11262237459259</v>
      </c>
      <c r="R57" s="8">
        <v>0.83525200849627601</v>
      </c>
      <c r="S57" s="8">
        <v>0.83676530469514698</v>
      </c>
    </row>
    <row r="58" spans="1:19" x14ac:dyDescent="0.25">
      <c r="A58" t="s">
        <v>76</v>
      </c>
      <c r="B58" t="s">
        <v>49</v>
      </c>
      <c r="C58" s="8">
        <v>0.99796429884792204</v>
      </c>
      <c r="D58" s="8">
        <v>0.56749535057631595</v>
      </c>
      <c r="E58" s="8">
        <v>0.54792497110845395</v>
      </c>
      <c r="F58" s="8">
        <v>0.72670455054571204</v>
      </c>
      <c r="G58" s="8">
        <v>0.907741900781178</v>
      </c>
      <c r="H58" s="8">
        <v>0.82669079486487196</v>
      </c>
      <c r="I58" s="8">
        <v>0.34986245068949601</v>
      </c>
      <c r="J58" s="8">
        <v>0.31395580455788902</v>
      </c>
      <c r="K58" s="8">
        <v>0.88659520087673305</v>
      </c>
      <c r="L58" s="8">
        <v>0.38650965224193601</v>
      </c>
      <c r="M58" s="8">
        <v>0.47107683968703801</v>
      </c>
      <c r="N58" s="8">
        <v>0.42560431492165701</v>
      </c>
      <c r="O58" s="8">
        <v>0.211207045967097</v>
      </c>
      <c r="P58" s="8">
        <v>4.4373007324968097E-3</v>
      </c>
      <c r="Q58" s="8">
        <v>2.0816534195320299E-3</v>
      </c>
      <c r="R58" s="8">
        <v>0.115074974532668</v>
      </c>
      <c r="S58" s="8">
        <v>0.30845112851890299</v>
      </c>
    </row>
    <row r="59" spans="1:19" x14ac:dyDescent="0.25">
      <c r="A59" t="s">
        <v>77</v>
      </c>
      <c r="B59" t="s">
        <v>49</v>
      </c>
      <c r="C59" s="8">
        <v>0.99632404447801204</v>
      </c>
      <c r="D59" s="8">
        <v>0.82426601669585797</v>
      </c>
      <c r="E59" s="8">
        <v>0.17631582752859301</v>
      </c>
      <c r="F59" s="8">
        <v>0.71660015000020505</v>
      </c>
      <c r="G59" s="8">
        <v>0.82187486229099405</v>
      </c>
      <c r="H59" s="8">
        <v>0.73336794472338696</v>
      </c>
      <c r="I59" s="8">
        <v>0.430694492962854</v>
      </c>
      <c r="J59" s="8">
        <v>0.56147384629019104</v>
      </c>
      <c r="K59" s="8">
        <v>0.90682972821160002</v>
      </c>
      <c r="L59" s="8">
        <v>0.19277669238042999</v>
      </c>
      <c r="M59" s="8">
        <v>0.38462592280095698</v>
      </c>
      <c r="N59" s="8">
        <v>0.31040111592496</v>
      </c>
      <c r="O59" s="8">
        <v>7.9695342976063205E-2</v>
      </c>
      <c r="P59" s="8">
        <v>3.1312132910558899E-2</v>
      </c>
      <c r="Q59" s="8">
        <v>3.6762380958995103E-2</v>
      </c>
      <c r="R59" s="8">
        <v>6.1634839186048701E-2</v>
      </c>
      <c r="S59" s="8">
        <v>0.256675077627459</v>
      </c>
    </row>
    <row r="60" spans="1:19" x14ac:dyDescent="0.25">
      <c r="A60" t="s">
        <v>78</v>
      </c>
      <c r="B60" t="s">
        <v>49</v>
      </c>
      <c r="C60" s="8">
        <v>0.99449450990828103</v>
      </c>
      <c r="D60" s="8">
        <v>0.78385718164977003</v>
      </c>
      <c r="E60" s="8">
        <v>0.22098026815633301</v>
      </c>
      <c r="F60" s="8">
        <v>0.586389550146028</v>
      </c>
      <c r="G60" s="8">
        <v>0.86443430107296004</v>
      </c>
      <c r="H60" s="8">
        <v>0.89452161709176803</v>
      </c>
      <c r="I60" s="8">
        <v>0.25292464454471503</v>
      </c>
      <c r="J60" s="8">
        <v>0.39715579937432299</v>
      </c>
      <c r="K60" s="8">
        <v>0.79108617798514402</v>
      </c>
      <c r="L60" s="8">
        <v>0.263395581812079</v>
      </c>
      <c r="M60" s="8">
        <v>0.43093294853271902</v>
      </c>
      <c r="N60" s="8">
        <v>0.61678015812284304</v>
      </c>
      <c r="O60" s="8">
        <v>0.158668698182486</v>
      </c>
      <c r="P60" s="8">
        <v>9.7855887525345395E-3</v>
      </c>
      <c r="Q60" s="8">
        <v>1.1106625551857501E-2</v>
      </c>
      <c r="R60" s="8">
        <v>5.6659223108611101E-2</v>
      </c>
      <c r="S60" s="8">
        <v>0.107041100775666</v>
      </c>
    </row>
    <row r="61" spans="1:19" x14ac:dyDescent="0.25">
      <c r="A61" t="s">
        <v>79</v>
      </c>
      <c r="B61" t="s">
        <v>49</v>
      </c>
      <c r="C61" s="8">
        <v>0.98799532972455095</v>
      </c>
      <c r="D61" s="8">
        <v>0.73832519094581806</v>
      </c>
      <c r="E61" s="8">
        <v>0.39862891461274103</v>
      </c>
      <c r="F61" s="8">
        <v>0.476586073017644</v>
      </c>
      <c r="G61" s="8">
        <v>0.69091356710000096</v>
      </c>
      <c r="H61" s="8">
        <v>0.64920229221395997</v>
      </c>
      <c r="I61" s="8">
        <v>0.37865797684065899</v>
      </c>
      <c r="J61" s="8">
        <v>0.34748977766057498</v>
      </c>
      <c r="K61" s="8">
        <v>0.79854986213542101</v>
      </c>
      <c r="L61" s="8">
        <v>0.34835636348041699</v>
      </c>
      <c r="M61" s="8">
        <v>0.52278133693253004</v>
      </c>
      <c r="N61" s="8">
        <v>0.62287205315806804</v>
      </c>
      <c r="O61" s="8">
        <v>8.0020524531236703E-2</v>
      </c>
      <c r="P61" s="8">
        <v>1.9682173888211901E-3</v>
      </c>
      <c r="Q61" s="8">
        <v>1.0889868874722299E-3</v>
      </c>
      <c r="R61" s="8">
        <v>0.137225026422992</v>
      </c>
      <c r="S61" s="8">
        <v>0.22505241573795701</v>
      </c>
    </row>
    <row r="62" spans="1:19" x14ac:dyDescent="0.25">
      <c r="A62" t="s">
        <v>80</v>
      </c>
      <c r="B62" t="s">
        <v>49</v>
      </c>
      <c r="C62" s="8">
        <v>0.483004440938891</v>
      </c>
      <c r="D62" s="8">
        <v>0.19213421978810599</v>
      </c>
      <c r="E62" s="8">
        <v>0.55240857323723702</v>
      </c>
      <c r="F62" s="8">
        <v>0.79940670182229101</v>
      </c>
      <c r="G62" s="8">
        <v>0.365184746731197</v>
      </c>
      <c r="H62" s="8">
        <v>0.44531127310684898</v>
      </c>
      <c r="I62" s="8">
        <v>0.75575371162812499</v>
      </c>
      <c r="J62" s="8">
        <v>0.42816303728628602</v>
      </c>
      <c r="K62" s="8">
        <v>0.66131832726022899</v>
      </c>
      <c r="L62" s="8">
        <v>0.95456851014473398</v>
      </c>
      <c r="M62" s="8">
        <v>0.753806834455786</v>
      </c>
      <c r="N62" s="8">
        <v>0.68287052201567999</v>
      </c>
      <c r="O62" s="8">
        <v>0.72744603553222897</v>
      </c>
      <c r="P62" s="8">
        <v>1.0297182450373201E-2</v>
      </c>
      <c r="Q62" s="8">
        <v>1.8570724999161702E-2</v>
      </c>
      <c r="R62" s="8">
        <v>0.98906672184147504</v>
      </c>
      <c r="S62" s="8">
        <v>0.78392908742344203</v>
      </c>
    </row>
    <row r="63" spans="1:19" x14ac:dyDescent="0.25">
      <c r="A63" t="s">
        <v>81</v>
      </c>
      <c r="B63" t="s">
        <v>49</v>
      </c>
      <c r="C63" s="8">
        <v>0.50856552518801701</v>
      </c>
      <c r="D63" s="8">
        <v>0.53930253138484197</v>
      </c>
      <c r="E63" s="8">
        <v>0.950866214650678</v>
      </c>
      <c r="F63" s="8">
        <v>0.94584835380673205</v>
      </c>
      <c r="G63" s="8">
        <v>0.88196874887104304</v>
      </c>
      <c r="H63" s="8">
        <v>0.93648351544469399</v>
      </c>
      <c r="I63" s="8">
        <v>0.13846930553400399</v>
      </c>
      <c r="J63" s="8">
        <v>8.2306417269084997E-2</v>
      </c>
      <c r="K63" s="8">
        <v>0.63270637827116805</v>
      </c>
      <c r="L63" s="8">
        <v>0.49125467773639397</v>
      </c>
      <c r="M63" s="8">
        <v>0.92952784955340895</v>
      </c>
      <c r="N63" s="8">
        <v>0.87533355495714404</v>
      </c>
      <c r="O63" s="8">
        <v>8.9166965881065804E-2</v>
      </c>
      <c r="P63" s="8">
        <v>0.15903204934631199</v>
      </c>
      <c r="Q63" s="8">
        <v>0.389322322344201</v>
      </c>
      <c r="R63" s="8">
        <v>0.80350356085328101</v>
      </c>
      <c r="S63" s="8">
        <v>0.74382886606727405</v>
      </c>
    </row>
    <row r="64" spans="1:19" x14ac:dyDescent="0.25">
      <c r="A64" t="s">
        <v>82</v>
      </c>
      <c r="B64" t="s">
        <v>49</v>
      </c>
      <c r="C64" s="8">
        <v>0.66754467309000598</v>
      </c>
      <c r="D64" s="8">
        <v>0.53829474031279201</v>
      </c>
      <c r="E64" s="8">
        <v>9.1732214860275496E-2</v>
      </c>
      <c r="F64" s="8">
        <v>0.84748856576351705</v>
      </c>
      <c r="G64" s="8">
        <v>0.69743594193421699</v>
      </c>
      <c r="H64" s="8">
        <v>0.73207449267700797</v>
      </c>
      <c r="I64" s="8">
        <v>0.59650154893735396</v>
      </c>
      <c r="J64" s="8">
        <v>9.29070717082143E-2</v>
      </c>
      <c r="K64" s="8">
        <v>0.509999582933925</v>
      </c>
      <c r="L64" s="8">
        <v>0.50503547719123798</v>
      </c>
      <c r="M64" s="8">
        <v>0.94818801240373696</v>
      </c>
      <c r="N64" s="8">
        <v>0.95986479727445295</v>
      </c>
      <c r="O64" s="8">
        <v>0.36872038949496899</v>
      </c>
      <c r="P64" s="8">
        <v>0.12411376414428101</v>
      </c>
      <c r="Q64" s="8">
        <v>0.22608396673099199</v>
      </c>
      <c r="R64" s="8">
        <v>0.48598981692599102</v>
      </c>
      <c r="S64" s="8">
        <v>3.8635365169167303E-2</v>
      </c>
    </row>
    <row r="65" spans="1:19" x14ac:dyDescent="0.25">
      <c r="A65" t="s">
        <v>83</v>
      </c>
      <c r="B65" t="s">
        <v>49</v>
      </c>
      <c r="C65" s="8">
        <v>0.196467039607026</v>
      </c>
      <c r="D65" s="8">
        <v>0.35665114981891699</v>
      </c>
      <c r="E65" s="8">
        <v>1.57525092698719E-2</v>
      </c>
      <c r="F65" s="8">
        <v>0.43776268407591501</v>
      </c>
      <c r="G65" s="8">
        <v>0.53589835926363505</v>
      </c>
      <c r="H65" s="8">
        <v>0.60195994135354403</v>
      </c>
      <c r="I65" s="8">
        <v>0.33990060341338302</v>
      </c>
      <c r="J65" s="8">
        <v>0.51078355212374904</v>
      </c>
      <c r="K65" s="8">
        <v>0.71192789526324496</v>
      </c>
      <c r="L65" s="8">
        <v>0.12694253658315799</v>
      </c>
      <c r="M65" s="8">
        <v>0.68892001555778004</v>
      </c>
      <c r="N65" s="8">
        <v>0.57747582953238896</v>
      </c>
      <c r="O65" s="8">
        <v>0.59016460757321898</v>
      </c>
      <c r="P65" s="8">
        <v>0.13143020631420199</v>
      </c>
      <c r="Q65" s="8">
        <v>0.116257404309898</v>
      </c>
      <c r="R65" s="8">
        <v>0.84239386780590797</v>
      </c>
      <c r="S65" s="8">
        <v>0.234575107413099</v>
      </c>
    </row>
    <row r="66" spans="1:19" x14ac:dyDescent="0.25">
      <c r="A66" t="s">
        <v>84</v>
      </c>
      <c r="B66" t="s">
        <v>49</v>
      </c>
      <c r="C66" s="8">
        <v>0.26819806965811699</v>
      </c>
      <c r="D66" s="8">
        <v>0.32483373008850203</v>
      </c>
      <c r="E66" s="8">
        <v>8.2297591575422102E-2</v>
      </c>
      <c r="F66" s="8">
        <v>0.89274350104087097</v>
      </c>
      <c r="G66" s="8">
        <v>0.81097263576487</v>
      </c>
      <c r="H66" s="8">
        <v>0.68035771389593103</v>
      </c>
      <c r="I66" s="8">
        <v>0.66624129022068102</v>
      </c>
      <c r="J66" s="8">
        <v>0.63515858920295498</v>
      </c>
      <c r="K66" s="8">
        <v>0.652317750162697</v>
      </c>
      <c r="L66" s="8">
        <v>0.32223165896439698</v>
      </c>
      <c r="M66" s="8">
        <v>0.87040335826345905</v>
      </c>
      <c r="N66" s="8">
        <v>0.84841856791339498</v>
      </c>
      <c r="O66" s="8">
        <v>0.45141558367639401</v>
      </c>
      <c r="P66" s="8">
        <v>5.2250485725450199E-2</v>
      </c>
      <c r="Q66" s="8">
        <v>6.6708325825232104E-2</v>
      </c>
      <c r="R66" s="8">
        <v>0.45333570623458602</v>
      </c>
      <c r="S66" s="8">
        <v>0.30803628079934797</v>
      </c>
    </row>
    <row r="67" spans="1:19" x14ac:dyDescent="0.25">
      <c r="A67" t="s">
        <v>85</v>
      </c>
      <c r="B67" t="s">
        <v>49</v>
      </c>
      <c r="C67" s="8">
        <v>0.53699476858648798</v>
      </c>
      <c r="D67" s="8">
        <v>0.14053337054476001</v>
      </c>
      <c r="E67" s="8">
        <v>5.0898039669296603E-2</v>
      </c>
      <c r="F67" s="8">
        <v>0.98750523192013295</v>
      </c>
      <c r="G67" s="8">
        <v>0.213416554903679</v>
      </c>
      <c r="H67" s="8">
        <v>0.14251141174677701</v>
      </c>
      <c r="I67" s="8">
        <v>0.18891718432159299</v>
      </c>
      <c r="J67" s="8">
        <v>0.59000941853792599</v>
      </c>
      <c r="K67" s="8">
        <v>0.85991987882524901</v>
      </c>
      <c r="L67" s="8">
        <v>0.221103419752474</v>
      </c>
      <c r="M67" s="8">
        <v>0.95012081062939002</v>
      </c>
      <c r="N67" s="8">
        <v>0.84032901336530597</v>
      </c>
      <c r="O67" s="8">
        <v>0.41859810616235599</v>
      </c>
      <c r="P67" s="8">
        <v>5.8172161218847697E-3</v>
      </c>
      <c r="Q67" s="8">
        <v>9.8067042387668096E-3</v>
      </c>
      <c r="R67" s="8">
        <v>0.84971243274472896</v>
      </c>
      <c r="S67" s="8">
        <v>0.21919826929622799</v>
      </c>
    </row>
    <row r="68" spans="1:19" x14ac:dyDescent="0.25">
      <c r="A68" t="s">
        <v>86</v>
      </c>
      <c r="B68" t="s">
        <v>49</v>
      </c>
      <c r="C68" s="8">
        <v>0.76607048036427405</v>
      </c>
      <c r="D68" s="8">
        <v>0.25132763839290001</v>
      </c>
      <c r="E68" s="8">
        <v>3.1364852197464703E-2</v>
      </c>
      <c r="F68" s="8">
        <v>0.97094833068071695</v>
      </c>
      <c r="G68" s="8">
        <v>0.36183452914837699</v>
      </c>
      <c r="H68" s="8">
        <v>0.641727456498701</v>
      </c>
      <c r="I68" s="8">
        <v>0.84282879242262898</v>
      </c>
      <c r="J68" s="8">
        <v>0.53430625792791697</v>
      </c>
      <c r="K68" s="8">
        <v>0.64188092080216397</v>
      </c>
      <c r="L68" s="8">
        <v>0.70214958023399598</v>
      </c>
      <c r="M68" s="8">
        <v>0.93200076804774201</v>
      </c>
      <c r="N68" s="8">
        <v>0.95311391984245597</v>
      </c>
      <c r="O68" s="8">
        <v>0.21719188693692501</v>
      </c>
      <c r="P68" s="8">
        <v>0.233311563350666</v>
      </c>
      <c r="Q68" s="8">
        <v>0.368218643616398</v>
      </c>
      <c r="R68" s="8">
        <v>0.48950455736755</v>
      </c>
      <c r="S68" s="8">
        <v>0.213144401520592</v>
      </c>
    </row>
    <row r="69" spans="1:19" x14ac:dyDescent="0.25">
      <c r="A69" t="s">
        <v>87</v>
      </c>
      <c r="B69" t="s">
        <v>49</v>
      </c>
      <c r="C69" s="8">
        <v>5.8433288745609699E-2</v>
      </c>
      <c r="D69" s="8">
        <v>0.53647175130212399</v>
      </c>
      <c r="E69" s="8">
        <v>0.11410281903960399</v>
      </c>
      <c r="F69" s="8">
        <v>0.29213302790238199</v>
      </c>
      <c r="G69" s="8">
        <v>0.55292214110730198</v>
      </c>
      <c r="H69" s="8">
        <v>0.44199228453661099</v>
      </c>
      <c r="I69" s="8">
        <v>0.60743167598452297</v>
      </c>
      <c r="J69" s="8">
        <v>0.83746371190003099</v>
      </c>
      <c r="K69" s="8">
        <v>0.15779532870521701</v>
      </c>
      <c r="L69" s="8">
        <v>0.25739964538022803</v>
      </c>
      <c r="M69" s="8">
        <v>0.75291055589488298</v>
      </c>
      <c r="N69" s="8">
        <v>0.542840179451614</v>
      </c>
      <c r="O69" s="8">
        <v>0.58879207015037904</v>
      </c>
      <c r="P69" s="8">
        <v>0.18298995624917799</v>
      </c>
      <c r="Q69" s="8">
        <v>0.15567009527138501</v>
      </c>
      <c r="R69" s="8">
        <v>0.64559393288522104</v>
      </c>
      <c r="S69" s="8">
        <v>0.30814788637030099</v>
      </c>
    </row>
    <row r="70" spans="1:19" x14ac:dyDescent="0.25">
      <c r="A70" t="s">
        <v>88</v>
      </c>
      <c r="B70" t="s">
        <v>49</v>
      </c>
      <c r="C70" s="8">
        <v>0.28342694862839302</v>
      </c>
      <c r="D70" s="8">
        <v>0.76480161235625199</v>
      </c>
      <c r="E70" s="8">
        <v>0.14069474608492599</v>
      </c>
      <c r="F70" s="8">
        <v>0.670366814680735</v>
      </c>
      <c r="G70" s="8">
        <v>0.60226511792599602</v>
      </c>
      <c r="H70" s="8">
        <v>0.54071892035825397</v>
      </c>
      <c r="I70" s="8">
        <v>0.213179454252857</v>
      </c>
      <c r="J70" s="8">
        <v>0.446129301213469</v>
      </c>
      <c r="K70" s="8">
        <v>0.35976517869464503</v>
      </c>
      <c r="L70" s="8">
        <v>8.6825871195028798E-2</v>
      </c>
      <c r="M70" s="8">
        <v>0.70671853455943201</v>
      </c>
      <c r="N70" s="8">
        <v>0.82385645537757402</v>
      </c>
      <c r="O70" s="8">
        <v>0.36174388716053701</v>
      </c>
      <c r="P70" s="8">
        <v>5.9894734246355096E-4</v>
      </c>
      <c r="Q70" s="8">
        <v>8.9017274512272497E-4</v>
      </c>
      <c r="R70" s="8">
        <v>0.67675529784771904</v>
      </c>
      <c r="S70" s="8">
        <v>0.62729684783219697</v>
      </c>
    </row>
    <row r="71" spans="1:19" x14ac:dyDescent="0.25">
      <c r="A71" t="s">
        <v>89</v>
      </c>
      <c r="B71" t="s">
        <v>49</v>
      </c>
      <c r="C71" s="8">
        <v>0.45197308611398401</v>
      </c>
      <c r="D71" s="8">
        <v>0.45140489249891103</v>
      </c>
      <c r="E71" s="8">
        <v>0.67039569317685399</v>
      </c>
      <c r="F71" s="8">
        <v>0.71198371075810996</v>
      </c>
      <c r="G71" s="8">
        <v>0.71722364262126903</v>
      </c>
      <c r="H71" s="8">
        <v>0.66709629054267405</v>
      </c>
      <c r="I71" s="8">
        <v>0.247129961985595</v>
      </c>
      <c r="J71" s="8">
        <v>0.16358809054258999</v>
      </c>
      <c r="K71" s="8">
        <v>0.56386505401654197</v>
      </c>
      <c r="L71" s="8">
        <v>0.64793597364781197</v>
      </c>
      <c r="M71" s="8">
        <v>0.59621300827181301</v>
      </c>
      <c r="N71" s="8">
        <v>0.30817980034396297</v>
      </c>
      <c r="O71" s="8">
        <v>0.11842320334548</v>
      </c>
      <c r="P71" s="8">
        <v>0.46148223159233298</v>
      </c>
      <c r="Q71" s="8">
        <v>0.587328759106862</v>
      </c>
      <c r="R71" s="8">
        <v>0.87553110508943299</v>
      </c>
      <c r="S71" s="8">
        <v>5.3609260979709597E-2</v>
      </c>
    </row>
    <row r="72" spans="1:19" x14ac:dyDescent="0.25">
      <c r="A72" t="s">
        <v>90</v>
      </c>
      <c r="B72" t="s">
        <v>49</v>
      </c>
      <c r="C72" s="8">
        <v>0.66892186655657304</v>
      </c>
      <c r="D72" s="8">
        <v>0.178230721564301</v>
      </c>
      <c r="E72" s="8">
        <v>0.438482023286972</v>
      </c>
      <c r="F72" s="8">
        <v>0.62782942209221404</v>
      </c>
      <c r="G72" s="8">
        <v>0.66069217494788801</v>
      </c>
      <c r="H72" s="8">
        <v>0.79160295660287905</v>
      </c>
      <c r="I72" s="8">
        <v>0.49147418008434901</v>
      </c>
      <c r="J72" s="8">
        <v>7.5455560115883197E-2</v>
      </c>
      <c r="K72" s="8">
        <v>0.676432567988556</v>
      </c>
      <c r="L72" s="8">
        <v>0.33767190540900499</v>
      </c>
      <c r="M72" s="8">
        <v>0.22446616741972999</v>
      </c>
      <c r="N72" s="8">
        <v>0.27297910769199102</v>
      </c>
      <c r="O72" s="8">
        <v>0.22710519266072901</v>
      </c>
      <c r="P72" s="8">
        <v>0.191513080107658</v>
      </c>
      <c r="Q72" s="8">
        <v>0.27575035769025302</v>
      </c>
      <c r="R72" s="8">
        <v>0.50303916229452506</v>
      </c>
      <c r="S72" s="8">
        <v>7.0481649325982207E-2</v>
      </c>
    </row>
    <row r="73" spans="1:19" x14ac:dyDescent="0.25">
      <c r="A73" t="s">
        <v>91</v>
      </c>
      <c r="B73" t="s">
        <v>49</v>
      </c>
      <c r="C73" s="8">
        <v>0.58231854956176199</v>
      </c>
      <c r="D73" s="8">
        <v>0.19239048683378701</v>
      </c>
      <c r="E73" s="8">
        <v>0.62045430649617395</v>
      </c>
      <c r="F73" s="8">
        <v>0.80061803378635998</v>
      </c>
      <c r="G73" s="8">
        <v>0.910927394720626</v>
      </c>
      <c r="H73" s="8">
        <v>0.77271536072678104</v>
      </c>
      <c r="I73" s="8">
        <v>0.10533937258843799</v>
      </c>
      <c r="J73" s="8">
        <v>9.6919218357035097E-2</v>
      </c>
      <c r="K73" s="8">
        <v>0.45805964162525797</v>
      </c>
      <c r="L73" s="8">
        <v>0.65385744658271205</v>
      </c>
      <c r="M73" s="8">
        <v>0.47958286212615597</v>
      </c>
      <c r="N73" s="8">
        <v>0.815871720801991</v>
      </c>
      <c r="O73" s="8">
        <v>0.151892922041034</v>
      </c>
      <c r="P73" s="8">
        <v>0.328725684339575</v>
      </c>
      <c r="Q73" s="8">
        <v>0.33853015870277497</v>
      </c>
      <c r="R73" s="8">
        <v>0.90541844016862805</v>
      </c>
      <c r="S73" s="8">
        <v>0.39588531158461998</v>
      </c>
    </row>
    <row r="74" spans="1:19" x14ac:dyDescent="0.25">
      <c r="A74" t="s">
        <v>92</v>
      </c>
      <c r="B74" t="s">
        <v>49</v>
      </c>
      <c r="C74" s="8">
        <v>0.58472725709198703</v>
      </c>
      <c r="D74" s="8">
        <v>3.2030941555378903E-2</v>
      </c>
      <c r="E74" s="8">
        <v>0.21223751895676701</v>
      </c>
      <c r="F74" s="8">
        <v>0.57573100452088999</v>
      </c>
      <c r="G74" s="8">
        <v>0.92516723706217596</v>
      </c>
      <c r="H74" s="8">
        <v>0.83827013295758501</v>
      </c>
      <c r="I74" s="8">
        <v>0.73388722928120598</v>
      </c>
      <c r="J74" s="8">
        <v>0.55407546193081703</v>
      </c>
      <c r="K74" s="8">
        <v>0.60611658396402801</v>
      </c>
      <c r="L74" s="8">
        <v>0.687451308182357</v>
      </c>
      <c r="M74" s="8">
        <v>0.47514625887974299</v>
      </c>
      <c r="N74" s="8">
        <v>0.81966702213163101</v>
      </c>
      <c r="O74" s="8">
        <v>0.44888883644692201</v>
      </c>
      <c r="P74" s="8">
        <v>8.9351359178210396E-2</v>
      </c>
      <c r="Q74" s="8">
        <v>0.13345399772622199</v>
      </c>
      <c r="R74" s="8">
        <v>0.31017976093393801</v>
      </c>
      <c r="S74" s="8">
        <v>0.12571857970549499</v>
      </c>
    </row>
    <row r="75" spans="1:19" x14ac:dyDescent="0.25">
      <c r="A75" t="s">
        <v>93</v>
      </c>
      <c r="B75" t="s">
        <v>49</v>
      </c>
      <c r="C75" s="8">
        <v>0.63630251087668999</v>
      </c>
      <c r="D75" s="8">
        <v>6.0278749153781098E-2</v>
      </c>
      <c r="E75" s="8">
        <v>0.32392425764966598</v>
      </c>
      <c r="F75" s="8">
        <v>0.67656052594824001</v>
      </c>
      <c r="G75" s="8">
        <v>0.23416311338184001</v>
      </c>
      <c r="H75" s="8">
        <v>0.35588854727851699</v>
      </c>
      <c r="I75" s="8">
        <v>0.45935118367641498</v>
      </c>
      <c r="J75" s="8">
        <v>0.16612837338464201</v>
      </c>
      <c r="K75" s="8">
        <v>0.65387344135174197</v>
      </c>
      <c r="L75" s="8">
        <v>0.53067022835312005</v>
      </c>
      <c r="M75" s="8">
        <v>0.44113398227092199</v>
      </c>
      <c r="N75" s="8">
        <v>0.83251648645389498</v>
      </c>
      <c r="O75" s="8">
        <v>0.17475309206353001</v>
      </c>
      <c r="P75" s="8">
        <v>6.5975019876311602E-2</v>
      </c>
      <c r="Q75" s="8">
        <v>0.131880685905791</v>
      </c>
      <c r="R75" s="8">
        <v>0.56379408350703697</v>
      </c>
      <c r="S75" s="8">
        <v>5.4821232192862501E-2</v>
      </c>
    </row>
    <row r="76" spans="1:19" x14ac:dyDescent="0.25">
      <c r="A76" t="s">
        <v>94</v>
      </c>
      <c r="B76" t="s">
        <v>49</v>
      </c>
      <c r="C76" s="8">
        <v>0.91505020433620399</v>
      </c>
      <c r="D76" s="8">
        <v>0.102537445592642</v>
      </c>
      <c r="E76" s="8">
        <v>0.57006864344703101</v>
      </c>
      <c r="F76" s="8">
        <v>0.96168148868574699</v>
      </c>
      <c r="G76" s="8">
        <v>0.95906881452604298</v>
      </c>
      <c r="H76" s="8">
        <v>0.94925942289603404</v>
      </c>
      <c r="I76" s="8">
        <v>0.67721705540652299</v>
      </c>
      <c r="J76" s="8">
        <v>0.44038262293809599</v>
      </c>
      <c r="K76" s="8">
        <v>0.210351488589617</v>
      </c>
      <c r="L76" s="8">
        <v>0.142344670798528</v>
      </c>
      <c r="M76" s="8">
        <v>0.73963386619388505</v>
      </c>
      <c r="N76" s="8">
        <v>0.93562252991170303</v>
      </c>
      <c r="O76" s="8">
        <v>0.18351341418581801</v>
      </c>
      <c r="P76" s="8">
        <v>0.24883130460255301</v>
      </c>
      <c r="Q76" s="8">
        <v>0.49271184017722103</v>
      </c>
      <c r="R76" s="8">
        <v>0.98624468824314004</v>
      </c>
      <c r="S76" s="8">
        <v>3.3652855323774003E-2</v>
      </c>
    </row>
    <row r="77" spans="1:19" x14ac:dyDescent="0.25">
      <c r="A77" t="s">
        <v>95</v>
      </c>
      <c r="B77" t="s">
        <v>49</v>
      </c>
      <c r="C77" s="8">
        <v>0.45671289770517298</v>
      </c>
      <c r="D77" s="8">
        <v>0.151963493927114</v>
      </c>
      <c r="E77" s="8">
        <v>0.117316698813675</v>
      </c>
      <c r="F77" s="8">
        <v>0.70181478319102297</v>
      </c>
      <c r="G77" s="8">
        <v>0.70644645737140799</v>
      </c>
      <c r="H77" s="8">
        <v>0.69197346734877696</v>
      </c>
      <c r="I77" s="8">
        <v>7.5432724726891998E-2</v>
      </c>
      <c r="J77" s="8">
        <v>0.164859418040911</v>
      </c>
      <c r="K77" s="8">
        <v>0.44897866372522499</v>
      </c>
      <c r="L77" s="8">
        <v>0.68629113156622801</v>
      </c>
      <c r="M77" s="8">
        <v>0.76635904344267403</v>
      </c>
      <c r="N77" s="8">
        <v>0.37361886298625102</v>
      </c>
      <c r="O77" s="8">
        <v>0.51518640714644004</v>
      </c>
      <c r="P77" s="8">
        <v>6.2957140673329096E-2</v>
      </c>
      <c r="Q77" s="8">
        <v>9.5415283397308898E-2</v>
      </c>
      <c r="R77" s="8">
        <v>0.73618840951082398</v>
      </c>
      <c r="S77" s="8">
        <v>0.36492644070322999</v>
      </c>
    </row>
    <row r="78" spans="1:19" x14ac:dyDescent="0.25">
      <c r="A78" t="s">
        <v>96</v>
      </c>
      <c r="B78" t="s">
        <v>49</v>
      </c>
      <c r="C78" s="8">
        <v>0.27077029701952099</v>
      </c>
      <c r="D78" s="8">
        <v>0.26966975249292902</v>
      </c>
      <c r="E78" s="8">
        <v>2.7253227324033399E-2</v>
      </c>
      <c r="F78" s="8">
        <v>0.12665237133522</v>
      </c>
      <c r="G78" s="8">
        <v>0.596938689186431</v>
      </c>
      <c r="H78" s="8">
        <v>0.321964485545437</v>
      </c>
      <c r="I78" s="8">
        <v>5.5148560611251597E-2</v>
      </c>
      <c r="J78" s="8">
        <v>7.8776877424341196E-2</v>
      </c>
      <c r="K78" s="8">
        <v>0.52176080512940104</v>
      </c>
      <c r="L78" s="8">
        <v>0.68294904117730304</v>
      </c>
      <c r="M78" s="8">
        <v>0.36972941041469398</v>
      </c>
      <c r="N78" s="8">
        <v>0.38213595045634602</v>
      </c>
      <c r="O78" s="8">
        <v>4.1306704832264403E-2</v>
      </c>
      <c r="P78" s="8">
        <v>5.7463946718506E-2</v>
      </c>
      <c r="Q78" s="8">
        <v>6.0138335715972401E-2</v>
      </c>
      <c r="R78" s="8">
        <v>0.98319031983581395</v>
      </c>
      <c r="S78" s="8">
        <v>0.88017967408711395</v>
      </c>
    </row>
    <row r="79" spans="1:19" x14ac:dyDescent="0.25">
      <c r="A79" t="s">
        <v>97</v>
      </c>
      <c r="B79" t="s">
        <v>49</v>
      </c>
      <c r="C79" s="8">
        <v>0.11596902430073699</v>
      </c>
      <c r="D79" s="8">
        <v>0.12669333367350499</v>
      </c>
      <c r="E79" s="8">
        <v>4.7176610270649897E-3</v>
      </c>
      <c r="F79" s="8">
        <v>4.0541835569620398E-2</v>
      </c>
      <c r="G79" s="8">
        <v>0.43046218987655199</v>
      </c>
      <c r="H79" s="8">
        <v>0.48389570996460302</v>
      </c>
      <c r="I79" s="8">
        <v>0.18146117946910201</v>
      </c>
      <c r="J79" s="8">
        <v>0.28156684579855701</v>
      </c>
      <c r="K79" s="8">
        <v>0.55322032574017199</v>
      </c>
      <c r="L79" s="8">
        <v>0.76595559432481397</v>
      </c>
      <c r="M79" s="8">
        <v>0.45168034976110399</v>
      </c>
      <c r="N79" s="8">
        <v>0.42006428277040198</v>
      </c>
      <c r="O79" s="8">
        <v>1.1830057538795499E-2</v>
      </c>
      <c r="P79" s="8">
        <v>1.0748471343624499E-2</v>
      </c>
      <c r="Q79" s="8">
        <v>5.8643433968096001E-3</v>
      </c>
      <c r="R79" s="8">
        <v>0.97515539676854701</v>
      </c>
      <c r="S79" s="8">
        <v>0.81034774469695103</v>
      </c>
    </row>
    <row r="80" spans="1:19" x14ac:dyDescent="0.25">
      <c r="A80" t="s">
        <v>98</v>
      </c>
      <c r="B80" t="s">
        <v>49</v>
      </c>
      <c r="C80" s="8">
        <v>0.12516287296235801</v>
      </c>
      <c r="D80" s="8">
        <v>4.8531297177119397E-2</v>
      </c>
      <c r="E80" s="8">
        <v>1.7546193167191498E-2</v>
      </c>
      <c r="F80" s="8">
        <v>0.26409302045081101</v>
      </c>
      <c r="G80" s="8">
        <v>0.109903038673364</v>
      </c>
      <c r="H80" s="8">
        <v>0.17665850338966099</v>
      </c>
      <c r="I80" s="8">
        <v>0.30633146298320402</v>
      </c>
      <c r="J80" s="8">
        <v>0.157828293781727</v>
      </c>
      <c r="K80" s="8">
        <v>0.87869099839079401</v>
      </c>
      <c r="L80" s="8">
        <v>0.99079389093789205</v>
      </c>
      <c r="M80" s="8">
        <v>0.449326959412848</v>
      </c>
      <c r="N80" s="8">
        <v>0.580762069605128</v>
      </c>
      <c r="O80" s="8">
        <v>2.8497206690429999E-2</v>
      </c>
      <c r="P80" s="8">
        <v>5.6503119901671402E-2</v>
      </c>
      <c r="Q80" s="8">
        <v>4.64471209173688E-2</v>
      </c>
      <c r="R80" s="8">
        <v>0.96340666903105399</v>
      </c>
      <c r="S80" s="8">
        <v>0.36122827139759101</v>
      </c>
    </row>
    <row r="81" spans="1:19" x14ac:dyDescent="0.25">
      <c r="A81" t="s">
        <v>99</v>
      </c>
      <c r="B81" t="s">
        <v>49</v>
      </c>
      <c r="C81" s="8">
        <v>0.430687315169477</v>
      </c>
      <c r="D81" s="8">
        <v>8.3183015652736503E-2</v>
      </c>
      <c r="E81" s="8">
        <v>6.3398131434841999E-3</v>
      </c>
      <c r="F81" s="8">
        <v>0.21918164153823699</v>
      </c>
      <c r="G81" s="8">
        <v>0.31370824762252603</v>
      </c>
      <c r="H81" s="8">
        <v>5.0400510158698897E-2</v>
      </c>
      <c r="I81" s="8">
        <v>5.0379768584593997E-2</v>
      </c>
      <c r="J81" s="8">
        <v>8.2868815482678201E-2</v>
      </c>
      <c r="K81" s="8">
        <v>0.74109148408050496</v>
      </c>
      <c r="L81" s="8">
        <v>0.79664569513730699</v>
      </c>
      <c r="M81" s="8">
        <v>0.173694448541791</v>
      </c>
      <c r="N81" s="8">
        <v>0.17607567204688701</v>
      </c>
      <c r="O81" s="8">
        <v>2.9976040599121699E-2</v>
      </c>
      <c r="P81" s="8">
        <v>4.0330300019801001E-2</v>
      </c>
      <c r="Q81" s="8">
        <v>2.2157925756745099E-2</v>
      </c>
      <c r="R81" s="8">
        <v>0.98219827357642597</v>
      </c>
      <c r="S81" s="8">
        <v>0.70713792067044001</v>
      </c>
    </row>
    <row r="82" spans="1:19" x14ac:dyDescent="0.25">
      <c r="A82" t="s">
        <v>100</v>
      </c>
      <c r="B82" t="s">
        <v>49</v>
      </c>
      <c r="C82" s="8">
        <v>0.196724692182737</v>
      </c>
      <c r="D82" s="8">
        <v>0.100670190649689</v>
      </c>
      <c r="E82" s="8">
        <v>3.07814713762272E-2</v>
      </c>
      <c r="F82" s="8">
        <v>0.186947479361356</v>
      </c>
      <c r="G82" s="8">
        <v>0.14771888706333799</v>
      </c>
      <c r="H82" s="8">
        <v>7.7717174459848506E-2</v>
      </c>
      <c r="I82" s="8">
        <v>6.0109528016962302E-2</v>
      </c>
      <c r="J82" s="8">
        <v>9.1824407832855795E-2</v>
      </c>
      <c r="K82" s="8">
        <v>0.46210539307327297</v>
      </c>
      <c r="L82" s="8">
        <v>0.77281096141063699</v>
      </c>
      <c r="M82" s="8">
        <v>0.61157922624358096</v>
      </c>
      <c r="N82" s="8">
        <v>0.727286568458135</v>
      </c>
      <c r="O82" s="8">
        <v>5.4483044941528398E-2</v>
      </c>
      <c r="P82" s="8">
        <v>6.9268646537895107E-2</v>
      </c>
      <c r="Q82" s="8">
        <v>3.95112724977396E-2</v>
      </c>
      <c r="R82" s="8">
        <v>0.980467064532489</v>
      </c>
      <c r="S82" s="8">
        <v>0.34328937336653498</v>
      </c>
    </row>
    <row r="83" spans="1:19" x14ac:dyDescent="0.25">
      <c r="A83" t="s">
        <v>101</v>
      </c>
      <c r="B83" t="s">
        <v>49</v>
      </c>
      <c r="C83" s="8">
        <v>9.9156414843536003E-2</v>
      </c>
      <c r="D83" s="8">
        <v>5.2914336654915101E-2</v>
      </c>
      <c r="E83" s="8">
        <v>0.104974892122943</v>
      </c>
      <c r="F83" s="8">
        <v>0.40889393960597997</v>
      </c>
      <c r="G83" s="8">
        <v>0.72028583102955901</v>
      </c>
      <c r="H83" s="8">
        <v>0.459182207818574</v>
      </c>
      <c r="I83" s="8">
        <v>0.80286788962754396</v>
      </c>
      <c r="J83" s="8">
        <v>0.67832570517614199</v>
      </c>
      <c r="K83" s="8">
        <v>0.34746424228757</v>
      </c>
      <c r="L83" s="8">
        <v>0.75682119129937497</v>
      </c>
      <c r="M83" s="8">
        <v>0.30292343178473802</v>
      </c>
      <c r="N83" s="8">
        <v>9.4839072429608498E-2</v>
      </c>
      <c r="O83" s="8">
        <v>0.53411578637125701</v>
      </c>
      <c r="P83" s="8">
        <v>6.3649157711102897E-2</v>
      </c>
      <c r="Q83" s="8">
        <v>7.4219119227314903E-2</v>
      </c>
      <c r="R83" s="8">
        <v>0.91763112602856001</v>
      </c>
      <c r="S83" s="8">
        <v>0.79950086632190698</v>
      </c>
    </row>
    <row r="84" spans="1:19" x14ac:dyDescent="0.25">
      <c r="A84" t="s">
        <v>102</v>
      </c>
      <c r="B84" t="s">
        <v>49</v>
      </c>
      <c r="C84" s="8">
        <v>0.44121068125705998</v>
      </c>
      <c r="D84" s="8">
        <v>4.3948366754932001E-2</v>
      </c>
      <c r="E84" s="8">
        <v>0.104976585085004</v>
      </c>
      <c r="F84" s="8">
        <v>0.75596322688471895</v>
      </c>
      <c r="G84" s="8">
        <v>2.7109906093290399E-2</v>
      </c>
      <c r="H84" s="8">
        <v>0.11282298728241</v>
      </c>
      <c r="I84" s="8">
        <v>0.14128431343478301</v>
      </c>
      <c r="J84" s="8">
        <v>0.17058806548740199</v>
      </c>
      <c r="K84" s="8">
        <v>0.69508947144055799</v>
      </c>
      <c r="L84" s="8">
        <v>0.92242231949800302</v>
      </c>
      <c r="M84" s="8">
        <v>0.57152887841223898</v>
      </c>
      <c r="N84" s="8">
        <v>0.64061314323396301</v>
      </c>
      <c r="O84" s="8">
        <v>0.29124085688492701</v>
      </c>
      <c r="P84" s="8">
        <v>2.77371661434852E-2</v>
      </c>
      <c r="Q84" s="8">
        <v>7.1124608426117999E-3</v>
      </c>
      <c r="R84" s="8">
        <v>0.90551757590100801</v>
      </c>
      <c r="S84" s="8">
        <v>0.62624665752977304</v>
      </c>
    </row>
    <row r="85" spans="1:19" x14ac:dyDescent="0.25">
      <c r="A85" t="s">
        <v>103</v>
      </c>
      <c r="B85" t="s">
        <v>49</v>
      </c>
      <c r="C85" s="8">
        <v>0.68742983936006297</v>
      </c>
      <c r="D85" s="8">
        <v>0.65217450693477996</v>
      </c>
      <c r="E85" s="8">
        <v>0.52412523776744602</v>
      </c>
      <c r="F85" s="8">
        <v>0.95861722297956897</v>
      </c>
      <c r="G85" s="8">
        <v>0.191282350467748</v>
      </c>
      <c r="H85" s="8">
        <v>0.39474256034648902</v>
      </c>
      <c r="I85" s="8">
        <v>0.35853827036747998</v>
      </c>
      <c r="J85" s="8">
        <v>0.16219780238477199</v>
      </c>
      <c r="K85" s="8">
        <v>0.89467742613922496</v>
      </c>
      <c r="L85" s="8">
        <v>0.86501169085028196</v>
      </c>
      <c r="M85" s="8">
        <v>0.77417046215085095</v>
      </c>
      <c r="N85" s="8">
        <v>0.80344292102048398</v>
      </c>
      <c r="O85" s="8">
        <v>0.146425158973046</v>
      </c>
      <c r="P85" s="8">
        <v>0.270853536666744</v>
      </c>
      <c r="Q85" s="8">
        <v>0.19380553419626101</v>
      </c>
      <c r="R85" s="8">
        <v>0.90574955604885599</v>
      </c>
      <c r="S85" s="8">
        <v>0.89510710643457103</v>
      </c>
    </row>
    <row r="86" spans="1:19" x14ac:dyDescent="0.25">
      <c r="A86" t="s">
        <v>104</v>
      </c>
      <c r="B86" t="s">
        <v>49</v>
      </c>
      <c r="C86" s="8">
        <v>1.43060775156021E-2</v>
      </c>
      <c r="D86" s="8">
        <v>0.16685126171926401</v>
      </c>
      <c r="E86" s="8">
        <v>3.1153106211517199E-2</v>
      </c>
      <c r="F86" s="8">
        <v>0.430114016999183</v>
      </c>
      <c r="G86" s="8">
        <v>4.08385657319464E-2</v>
      </c>
      <c r="H86" s="8">
        <v>8.3112954558419397E-2</v>
      </c>
      <c r="I86" s="8">
        <v>0.22249457917628901</v>
      </c>
      <c r="J86" s="8">
        <v>2.69448871519983E-2</v>
      </c>
      <c r="K86" s="8">
        <v>0.228137827316996</v>
      </c>
      <c r="L86" s="8">
        <v>0.48946453265187201</v>
      </c>
      <c r="M86" s="8">
        <v>0.61101360534423899</v>
      </c>
      <c r="N86" s="8">
        <v>0.74087224208538804</v>
      </c>
      <c r="O86" s="8">
        <v>1.2969927574696101E-3</v>
      </c>
      <c r="P86" s="8">
        <v>4.5539888052442003E-2</v>
      </c>
      <c r="Q86" s="8">
        <v>2.6159281702680899E-2</v>
      </c>
      <c r="R86" s="8">
        <v>0.98718303727855095</v>
      </c>
      <c r="S86" s="8">
        <v>0.67342870180380898</v>
      </c>
    </row>
    <row r="87" spans="1:19" x14ac:dyDescent="0.25">
      <c r="A87" t="s">
        <v>105</v>
      </c>
      <c r="B87" t="s">
        <v>49</v>
      </c>
      <c r="C87" s="8">
        <v>0.36900911376713802</v>
      </c>
      <c r="D87" s="8">
        <v>3.6629354544273199E-2</v>
      </c>
      <c r="E87" s="8">
        <v>4.60060206424346E-2</v>
      </c>
      <c r="F87" s="8">
        <v>0.329998002086276</v>
      </c>
      <c r="G87" s="8">
        <v>1.56888368963762E-2</v>
      </c>
      <c r="H87" s="8">
        <v>1.9965103314660601E-2</v>
      </c>
      <c r="I87" s="8">
        <v>0.160275103521343</v>
      </c>
      <c r="J87" s="8">
        <v>7.6412679651488E-2</v>
      </c>
      <c r="K87" s="8">
        <v>0.57141979971025603</v>
      </c>
      <c r="L87" s="8">
        <v>0.65500639799084603</v>
      </c>
      <c r="M87" s="8">
        <v>0.85640905860679295</v>
      </c>
      <c r="N87" s="8">
        <v>0.48438657462440499</v>
      </c>
      <c r="O87" s="8">
        <v>2.39687559167133E-2</v>
      </c>
      <c r="P87" s="8">
        <v>2.15076520810931E-2</v>
      </c>
      <c r="Q87" s="8">
        <v>1.9245734327625101E-2</v>
      </c>
      <c r="R87" s="8">
        <v>0.98833571927027997</v>
      </c>
      <c r="S87" s="8">
        <v>0.31711934967129601</v>
      </c>
    </row>
    <row r="88" spans="1:19" x14ac:dyDescent="0.25">
      <c r="A88" t="s">
        <v>106</v>
      </c>
      <c r="B88" t="s">
        <v>49</v>
      </c>
      <c r="C88" s="8">
        <v>0.88320367642681297</v>
      </c>
      <c r="D88" s="8">
        <v>0.99182123720159598</v>
      </c>
      <c r="E88" s="8">
        <v>0.52401733782071602</v>
      </c>
      <c r="F88" s="8">
        <v>0.972633256841545</v>
      </c>
      <c r="G88" s="8">
        <v>0.89107469792791905</v>
      </c>
      <c r="H88" s="8">
        <v>0.69838463470203604</v>
      </c>
      <c r="I88" s="8">
        <v>0.94164240115798103</v>
      </c>
      <c r="J88" s="8">
        <v>0.81834042009160701</v>
      </c>
      <c r="K88" s="8">
        <v>0.57868562885228603</v>
      </c>
      <c r="L88" s="8">
        <v>0.72397447737890896</v>
      </c>
      <c r="M88" s="8">
        <v>0.70275575380975497</v>
      </c>
      <c r="N88" s="8">
        <v>0.81565801406138005</v>
      </c>
      <c r="O88" s="8">
        <v>0.52220500254759505</v>
      </c>
      <c r="P88" s="8">
        <v>0.22891691091626901</v>
      </c>
      <c r="Q88" s="8">
        <v>0.23428910973325101</v>
      </c>
      <c r="R88" s="8">
        <v>0.9548813088957</v>
      </c>
      <c r="S88" s="8">
        <v>0.93384236262584996</v>
      </c>
    </row>
    <row r="89" spans="1:19" x14ac:dyDescent="0.25">
      <c r="A89" t="s">
        <v>107</v>
      </c>
      <c r="B89" t="s">
        <v>49</v>
      </c>
      <c r="C89" s="8">
        <v>0.23536744184675701</v>
      </c>
      <c r="D89" s="8">
        <v>0.234743531959269</v>
      </c>
      <c r="E89" s="8">
        <v>0.76002227630266195</v>
      </c>
      <c r="F89" s="8">
        <v>0.86212087241975499</v>
      </c>
      <c r="G89" s="8">
        <v>4.2991435832801503E-2</v>
      </c>
      <c r="H89" s="8">
        <v>4.0621287798904497E-2</v>
      </c>
      <c r="I89" s="8">
        <v>0.39810353195826398</v>
      </c>
      <c r="J89" s="8">
        <v>0.151814545134075</v>
      </c>
      <c r="K89" s="8">
        <v>0.926123233212094</v>
      </c>
      <c r="L89" s="8">
        <v>0.66516056197315898</v>
      </c>
      <c r="M89" s="8">
        <v>0.90348831913336403</v>
      </c>
      <c r="N89" s="8">
        <v>0.71793401418729696</v>
      </c>
      <c r="O89" s="8">
        <v>9.41585068326736E-2</v>
      </c>
      <c r="P89" s="8">
        <v>5.5405560949651399E-2</v>
      </c>
      <c r="Q89" s="8">
        <v>5.6859706046104602E-2</v>
      </c>
      <c r="R89" s="8">
        <v>0.79552401509899695</v>
      </c>
      <c r="S89" s="8">
        <v>0.70546718430308897</v>
      </c>
    </row>
    <row r="90" spans="1:19" x14ac:dyDescent="0.25">
      <c r="A90" t="s">
        <v>108</v>
      </c>
      <c r="B90" t="s">
        <v>49</v>
      </c>
      <c r="C90" s="8">
        <v>0.148163378768152</v>
      </c>
      <c r="D90" s="8">
        <v>3.7617237479747601E-2</v>
      </c>
      <c r="E90" s="8">
        <v>0.167668591984559</v>
      </c>
      <c r="F90" s="8">
        <v>0.45955342239700298</v>
      </c>
      <c r="G90" s="8">
        <v>7.0593007848714598E-2</v>
      </c>
      <c r="H90" s="8">
        <v>7.3212530612604604E-2</v>
      </c>
      <c r="I90" s="8">
        <v>0.57736490190984402</v>
      </c>
      <c r="J90" s="8">
        <v>0.200709299860103</v>
      </c>
      <c r="K90" s="8">
        <v>0.80493403823509901</v>
      </c>
      <c r="L90" s="8">
        <v>0.85550059867662998</v>
      </c>
      <c r="M90" s="8">
        <v>0.15628584179697</v>
      </c>
      <c r="N90" s="8">
        <v>0.29109894241099599</v>
      </c>
      <c r="O90" s="8">
        <v>0.255822955730859</v>
      </c>
      <c r="P90" s="8">
        <v>6.7205280661625705E-2</v>
      </c>
      <c r="Q90" s="8">
        <v>6.3062913943450399E-2</v>
      </c>
      <c r="R90" s="8">
        <v>0.80960508053782798</v>
      </c>
      <c r="S90" s="8">
        <v>0.51861017089624795</v>
      </c>
    </row>
    <row r="91" spans="1:19" x14ac:dyDescent="0.25">
      <c r="A91" t="s">
        <v>109</v>
      </c>
      <c r="B91" t="s">
        <v>49</v>
      </c>
      <c r="C91" s="8">
        <v>0.60068522575640604</v>
      </c>
      <c r="D91" s="8">
        <v>0.41744802939971198</v>
      </c>
      <c r="E91" s="8">
        <v>0.115708009366146</v>
      </c>
      <c r="F91" s="8">
        <v>0.77456968943248095</v>
      </c>
      <c r="G91" s="8">
        <v>0.57112415160911501</v>
      </c>
      <c r="H91" s="8">
        <v>0.25690797266843801</v>
      </c>
      <c r="I91" s="8">
        <v>0.20092063967399701</v>
      </c>
      <c r="J91" s="8">
        <v>9.1870134572852896E-2</v>
      </c>
      <c r="K91" s="8">
        <v>0.64517049825443895</v>
      </c>
      <c r="L91" s="8">
        <v>0.70535079958902203</v>
      </c>
      <c r="M91" s="8">
        <v>0.823836716977005</v>
      </c>
      <c r="N91" s="8">
        <v>0.65590655833670597</v>
      </c>
      <c r="O91" s="8">
        <v>0.39739550386262901</v>
      </c>
      <c r="P91" s="8">
        <v>0.18268361762403801</v>
      </c>
      <c r="Q91" s="8">
        <v>0.145348449175112</v>
      </c>
      <c r="R91" s="8">
        <v>0.82433284809486196</v>
      </c>
      <c r="S91" s="8">
        <v>0.32245878285090701</v>
      </c>
    </row>
    <row r="92" spans="1:19" x14ac:dyDescent="0.25">
      <c r="A92" t="s">
        <v>110</v>
      </c>
      <c r="B92" t="s">
        <v>49</v>
      </c>
      <c r="C92" s="8">
        <v>0.409896470715779</v>
      </c>
      <c r="D92" s="8">
        <v>0.43422001194920901</v>
      </c>
      <c r="E92" s="8">
        <v>0.44301964846232</v>
      </c>
      <c r="F92" s="8">
        <v>0.77530692395692902</v>
      </c>
      <c r="G92" s="8">
        <v>0.27282709207577799</v>
      </c>
      <c r="H92" s="8">
        <v>0.161499783414988</v>
      </c>
      <c r="I92" s="8">
        <v>0.31520844414365801</v>
      </c>
      <c r="J92" s="8">
        <v>0.11075773345088399</v>
      </c>
      <c r="K92" s="8">
        <v>0.67387379731559904</v>
      </c>
      <c r="L92" s="8">
        <v>0.418910888423146</v>
      </c>
      <c r="M92" s="8">
        <v>0.64015829862334706</v>
      </c>
      <c r="N92" s="8">
        <v>0.46620195902237499</v>
      </c>
      <c r="O92" s="8">
        <v>0.71967362702616799</v>
      </c>
      <c r="P92" s="8">
        <v>0.15865089259631501</v>
      </c>
      <c r="Q92" s="8">
        <v>0.16311663356057099</v>
      </c>
      <c r="R92" s="8">
        <v>0.88050991495126096</v>
      </c>
      <c r="S92" s="8">
        <v>0.51971155348974196</v>
      </c>
    </row>
    <row r="93" spans="1:19" x14ac:dyDescent="0.25">
      <c r="A93" t="s">
        <v>111</v>
      </c>
      <c r="B93" t="s">
        <v>49</v>
      </c>
      <c r="C93" s="8">
        <v>9.2432378506641204E-3</v>
      </c>
      <c r="D93" s="8">
        <v>6.04583066653634E-2</v>
      </c>
      <c r="E93" s="8">
        <v>6.2518063095660395E-2</v>
      </c>
      <c r="F93" s="8">
        <v>0.158591257296436</v>
      </c>
      <c r="G93" s="8">
        <v>5.7402308199594E-2</v>
      </c>
      <c r="H93" s="8">
        <v>0.20908402108341501</v>
      </c>
      <c r="I93" s="8">
        <v>5.9002478387862899E-2</v>
      </c>
      <c r="J93" s="8">
        <v>6.0806986127714298E-3</v>
      </c>
      <c r="K93" s="8">
        <v>0.65158187580552795</v>
      </c>
      <c r="L93" s="8">
        <v>0.44340253136427799</v>
      </c>
      <c r="M93" s="8">
        <v>0.71693596236995205</v>
      </c>
      <c r="N93" s="8">
        <v>0.58336088957111698</v>
      </c>
      <c r="O93" s="8">
        <v>5.6648640995944702E-2</v>
      </c>
      <c r="P93" s="8">
        <v>0.22140583550078499</v>
      </c>
      <c r="Q93" s="8">
        <v>0.11811141459723799</v>
      </c>
      <c r="R93" s="8">
        <v>0.94549729960225803</v>
      </c>
      <c r="S93" s="8">
        <v>0.83148630701482995</v>
      </c>
    </row>
    <row r="94" spans="1:19" x14ac:dyDescent="0.25">
      <c r="A94" t="s">
        <v>112</v>
      </c>
      <c r="B94" t="s">
        <v>49</v>
      </c>
      <c r="C94" s="8">
        <v>6.3215031242500497E-2</v>
      </c>
      <c r="D94" s="8">
        <v>0.29459499876633899</v>
      </c>
      <c r="E94" s="8">
        <v>5.3157168345342398E-2</v>
      </c>
      <c r="F94" s="8">
        <v>0.703015454976193</v>
      </c>
      <c r="G94" s="8">
        <v>0.30296842837184101</v>
      </c>
      <c r="H94" s="8">
        <v>0.45525429882408402</v>
      </c>
      <c r="I94" s="8">
        <v>0.39883413621143499</v>
      </c>
      <c r="J94" s="8">
        <v>0.26006810738319203</v>
      </c>
      <c r="K94" s="8">
        <v>0.120897173598483</v>
      </c>
      <c r="L94" s="8">
        <v>1.8976143983594498E-2</v>
      </c>
      <c r="M94" s="8">
        <v>0.761954437116242</v>
      </c>
      <c r="N94" s="8">
        <v>0.15422802514908401</v>
      </c>
      <c r="O94" s="8">
        <v>0.15687307716700499</v>
      </c>
      <c r="P94" s="8">
        <v>0.110977115797581</v>
      </c>
      <c r="Q94" s="8">
        <v>7.2753376058812103E-2</v>
      </c>
      <c r="R94" s="8">
        <v>0.97383298122198003</v>
      </c>
      <c r="S94" s="8">
        <v>0.54744182066469604</v>
      </c>
    </row>
    <row r="95" spans="1:19" x14ac:dyDescent="0.25">
      <c r="A95" t="s">
        <v>113</v>
      </c>
      <c r="B95" t="s">
        <v>49</v>
      </c>
      <c r="C95" s="8">
        <v>0.37007857877457101</v>
      </c>
      <c r="D95" s="8">
        <v>0.12193932150848499</v>
      </c>
      <c r="E95" s="8">
        <v>0.30169387176798301</v>
      </c>
      <c r="F95" s="8">
        <v>0.57650723063155396</v>
      </c>
      <c r="G95" s="8">
        <v>0.54723367963941105</v>
      </c>
      <c r="H95" s="8">
        <v>0.54071494676573895</v>
      </c>
      <c r="I95" s="8">
        <v>0.376614537391397</v>
      </c>
      <c r="J95" s="8">
        <v>9.9420457958251704E-2</v>
      </c>
      <c r="K95" s="8">
        <v>0.115773491009239</v>
      </c>
      <c r="L95" s="8">
        <v>0.10045691218380599</v>
      </c>
      <c r="M95" s="8">
        <v>0.123176448524298</v>
      </c>
      <c r="N95" s="8">
        <v>0.146811021696411</v>
      </c>
      <c r="O95" s="8">
        <v>0.66581390499895399</v>
      </c>
      <c r="P95" s="8">
        <v>0.111562975030905</v>
      </c>
      <c r="Q95" s="8">
        <v>0.15820584003927299</v>
      </c>
      <c r="R95" s="8">
        <v>0.73257907220247398</v>
      </c>
      <c r="S95" s="8">
        <v>0.69785535975500701</v>
      </c>
    </row>
    <row r="96" spans="1:19" x14ac:dyDescent="0.25">
      <c r="A96" t="s">
        <v>114</v>
      </c>
      <c r="B96" t="s">
        <v>49</v>
      </c>
      <c r="C96" s="8">
        <v>5.1643942594191999E-2</v>
      </c>
      <c r="D96" s="8">
        <v>3.5233457427713097E-2</v>
      </c>
      <c r="E96" s="8">
        <v>5.9969201015245603E-2</v>
      </c>
      <c r="F96" s="8">
        <v>0.28686088356808997</v>
      </c>
      <c r="G96" s="8">
        <v>0.12231049269276199</v>
      </c>
      <c r="H96" s="8">
        <v>3.4143380580387801E-2</v>
      </c>
      <c r="I96" s="8">
        <v>5.7759185793774797E-3</v>
      </c>
      <c r="J96" s="8">
        <v>3.3473514910377401E-3</v>
      </c>
      <c r="K96" s="8">
        <v>0.40874072974915998</v>
      </c>
      <c r="L96" s="8">
        <v>0.33839317950389097</v>
      </c>
      <c r="M96" s="8">
        <v>0.82103042332646803</v>
      </c>
      <c r="N96" s="8">
        <v>0.90072617340317096</v>
      </c>
      <c r="O96" s="8">
        <v>3.9266263751412699E-2</v>
      </c>
      <c r="P96" s="8">
        <v>2.7637836770924601E-2</v>
      </c>
      <c r="Q96" s="8">
        <v>3.2119813021446598E-2</v>
      </c>
      <c r="R96" s="8">
        <v>0.97233834878861702</v>
      </c>
      <c r="S96" s="8">
        <v>0.66638026127314098</v>
      </c>
    </row>
    <row r="97" spans="1:19" x14ac:dyDescent="0.25">
      <c r="A97" t="s">
        <v>115</v>
      </c>
      <c r="B97" t="s">
        <v>49</v>
      </c>
      <c r="C97" s="8">
        <v>0.37743995306780798</v>
      </c>
      <c r="D97" s="8">
        <v>0.24784523141381201</v>
      </c>
      <c r="E97" s="8">
        <v>0.31501457511106101</v>
      </c>
      <c r="F97" s="8">
        <v>0.45108627653599298</v>
      </c>
      <c r="G97" s="8">
        <v>0.131531407248629</v>
      </c>
      <c r="H97" s="8">
        <v>0.194767627298776</v>
      </c>
      <c r="I97" s="8">
        <v>1.86780978158913E-2</v>
      </c>
      <c r="J97" s="8">
        <v>4.84460826771182E-3</v>
      </c>
      <c r="K97" s="8">
        <v>0.42728685147237699</v>
      </c>
      <c r="L97" s="8">
        <v>0.47065187958772597</v>
      </c>
      <c r="M97" s="8">
        <v>0.87919559068599695</v>
      </c>
      <c r="N97" s="8">
        <v>0.63253700589053097</v>
      </c>
      <c r="O97" s="8">
        <v>0.200006559553843</v>
      </c>
      <c r="P97" s="8">
        <v>0.16157899467520401</v>
      </c>
      <c r="Q97" s="8">
        <v>0.135776357282301</v>
      </c>
      <c r="R97" s="8">
        <v>0.85493482284255096</v>
      </c>
      <c r="S97" s="8">
        <v>0.76289281046264601</v>
      </c>
    </row>
    <row r="98" spans="1:19" x14ac:dyDescent="0.25">
      <c r="A98" t="s">
        <v>116</v>
      </c>
      <c r="B98" t="s">
        <v>49</v>
      </c>
      <c r="C98" s="8">
        <v>0.67580097533710703</v>
      </c>
      <c r="D98" s="8">
        <v>0.86019860705347095</v>
      </c>
      <c r="E98" s="8">
        <v>4.5958078056683699E-2</v>
      </c>
      <c r="F98" s="8">
        <v>0.82080101525050297</v>
      </c>
      <c r="G98" s="8">
        <v>0.47480457051307001</v>
      </c>
      <c r="H98" s="8">
        <v>0.47269443004924699</v>
      </c>
      <c r="I98" s="8">
        <v>0.41248452066170199</v>
      </c>
      <c r="J98" s="8">
        <v>0.29318264398135402</v>
      </c>
      <c r="K98" s="8">
        <v>0.37733227628247501</v>
      </c>
      <c r="L98" s="8">
        <v>0.183216103938039</v>
      </c>
      <c r="M98" s="8">
        <v>0.83877866634174403</v>
      </c>
      <c r="N98" s="8">
        <v>0.30014567408223802</v>
      </c>
      <c r="O98" s="8">
        <v>0.41751304853373999</v>
      </c>
      <c r="P98" s="8">
        <v>0.32347354937251599</v>
      </c>
      <c r="Q98" s="8">
        <v>0.37708832880683801</v>
      </c>
      <c r="R98" s="8">
        <v>0.67791033579753901</v>
      </c>
      <c r="S98" s="8">
        <v>0.59811688052809397</v>
      </c>
    </row>
    <row r="99" spans="1:19" x14ac:dyDescent="0.25">
      <c r="A99" t="s">
        <v>117</v>
      </c>
      <c r="B99" t="s">
        <v>49</v>
      </c>
      <c r="C99" s="8">
        <v>0.30109702679566802</v>
      </c>
      <c r="D99" s="8">
        <v>0.25170569219891098</v>
      </c>
      <c r="E99" s="8">
        <v>5.4250670269659497E-2</v>
      </c>
      <c r="F99" s="8">
        <v>0.35753632106701599</v>
      </c>
      <c r="G99" s="8">
        <v>0.12853412681198201</v>
      </c>
      <c r="H99" s="8">
        <v>3.6732955478395897E-2</v>
      </c>
      <c r="I99" s="8">
        <v>5.0626567964804498E-2</v>
      </c>
      <c r="J99" s="8">
        <v>1.9866525559568499E-2</v>
      </c>
      <c r="K99" s="8">
        <v>0.70866061549631998</v>
      </c>
      <c r="L99" s="8">
        <v>0.49087516036906298</v>
      </c>
      <c r="M99" s="8">
        <v>0.67118404215106398</v>
      </c>
      <c r="N99" s="8">
        <v>0.52869269575256805</v>
      </c>
      <c r="O99" s="8">
        <v>0.20672621039039801</v>
      </c>
      <c r="P99" s="8">
        <v>8.6529451318790904E-2</v>
      </c>
      <c r="Q99" s="8">
        <v>4.7367368582342098E-2</v>
      </c>
      <c r="R99" s="8">
        <v>0.90049573553683204</v>
      </c>
      <c r="S99" s="8">
        <v>0.963563263987532</v>
      </c>
    </row>
    <row r="100" spans="1:19" x14ac:dyDescent="0.25">
      <c r="A100" t="s">
        <v>118</v>
      </c>
      <c r="B100" t="s">
        <v>49</v>
      </c>
      <c r="C100" s="8">
        <v>0.34812536002763</v>
      </c>
      <c r="D100" s="8">
        <v>0.33135027583160698</v>
      </c>
      <c r="E100" s="8">
        <v>0.15457959024948101</v>
      </c>
      <c r="F100" s="8">
        <v>0.673586464644234</v>
      </c>
      <c r="G100" s="8">
        <v>0.44053382651554002</v>
      </c>
      <c r="H100" s="8">
        <v>0.146790863012386</v>
      </c>
      <c r="I100" s="8">
        <v>0.21862490343951699</v>
      </c>
      <c r="J100" s="8">
        <v>0.15865947517508899</v>
      </c>
      <c r="K100" s="8">
        <v>0.793749362118924</v>
      </c>
      <c r="L100" s="8">
        <v>0.80509955811136902</v>
      </c>
      <c r="M100" s="8">
        <v>0.60283976855571098</v>
      </c>
      <c r="N100" s="8">
        <v>0.48768863267659701</v>
      </c>
      <c r="O100" s="8">
        <v>0.31333737993070498</v>
      </c>
      <c r="P100" s="8">
        <v>6.3906816130403596E-2</v>
      </c>
      <c r="Q100" s="8">
        <v>3.8159008938266001E-2</v>
      </c>
      <c r="R100" s="8">
        <v>0.80126292201717098</v>
      </c>
      <c r="S100" s="8">
        <v>0.609372375761142</v>
      </c>
    </row>
    <row r="101" spans="1:19" x14ac:dyDescent="0.25">
      <c r="A101" t="s">
        <v>119</v>
      </c>
      <c r="B101" t="s">
        <v>49</v>
      </c>
      <c r="C101" s="8">
        <v>0.156346766511895</v>
      </c>
      <c r="D101" s="8">
        <v>0.347432675344933</v>
      </c>
      <c r="E101" s="8">
        <v>0.114876311410815</v>
      </c>
      <c r="F101" s="8">
        <v>0.46834248957062202</v>
      </c>
      <c r="G101" s="8">
        <v>0.12546077106693701</v>
      </c>
      <c r="H101" s="8">
        <v>5.3356665952391802E-2</v>
      </c>
      <c r="I101" s="8">
        <v>0.154244018574035</v>
      </c>
      <c r="J101" s="8">
        <v>1.39921323162787E-2</v>
      </c>
      <c r="K101" s="8">
        <v>0.55754271370927999</v>
      </c>
      <c r="L101" s="8">
        <v>9.6871635145689305E-2</v>
      </c>
      <c r="M101" s="8">
        <v>0.50797205697236603</v>
      </c>
      <c r="N101" s="8">
        <v>0.21106086252946701</v>
      </c>
      <c r="O101" s="8">
        <v>0.70894084500369303</v>
      </c>
      <c r="P101" s="8">
        <v>0.155357331614939</v>
      </c>
      <c r="Q101" s="8">
        <v>0.18378793591560899</v>
      </c>
      <c r="R101" s="8">
        <v>0.50789205660611902</v>
      </c>
      <c r="S101" s="8">
        <v>0.87945306261086498</v>
      </c>
    </row>
    <row r="102" spans="1:19" x14ac:dyDescent="0.25">
      <c r="A102" t="s">
        <v>120</v>
      </c>
      <c r="B102" t="s">
        <v>49</v>
      </c>
      <c r="C102" s="8">
        <v>0.25646088102231201</v>
      </c>
      <c r="D102" s="8">
        <v>0.28638713702212998</v>
      </c>
      <c r="E102" s="8">
        <v>2.3008041254939798E-2</v>
      </c>
      <c r="F102" s="8">
        <v>0.409400349943774</v>
      </c>
      <c r="G102" s="8">
        <v>2.3151479781380501E-2</v>
      </c>
      <c r="H102" s="8">
        <v>2.0820799716236502E-2</v>
      </c>
      <c r="I102" s="8">
        <v>6.9912925805485193E-2</v>
      </c>
      <c r="J102" s="8">
        <v>1.4223481856835699E-2</v>
      </c>
      <c r="K102" s="8">
        <v>0.41545216031031401</v>
      </c>
      <c r="L102" s="8">
        <v>8.3522884765728195E-2</v>
      </c>
      <c r="M102" s="8">
        <v>0.28728061103046998</v>
      </c>
      <c r="N102" s="8">
        <v>0.25289583692529899</v>
      </c>
      <c r="O102" s="8">
        <v>0.112834652989554</v>
      </c>
      <c r="P102" s="8">
        <v>2.76110056709967E-3</v>
      </c>
      <c r="Q102" s="8">
        <v>3.20843618879377E-3</v>
      </c>
      <c r="R102" s="8">
        <v>0.66099444635132998</v>
      </c>
      <c r="S102" s="8">
        <v>0.90374340330605796</v>
      </c>
    </row>
    <row r="103" spans="1:19" x14ac:dyDescent="0.25">
      <c r="A103" t="s">
        <v>121</v>
      </c>
      <c r="B103" t="s">
        <v>49</v>
      </c>
      <c r="C103" s="8">
        <v>0.47147451971258703</v>
      </c>
      <c r="D103" s="8">
        <v>4.8189984292990396E-3</v>
      </c>
      <c r="E103" s="8">
        <v>0.15528011832073199</v>
      </c>
      <c r="F103" s="8">
        <v>0.98325836351415696</v>
      </c>
      <c r="G103" s="8">
        <v>0.16866166519755901</v>
      </c>
      <c r="H103" s="8">
        <v>5.2778258829619701E-2</v>
      </c>
      <c r="I103" s="8">
        <v>0.92222022013962102</v>
      </c>
      <c r="J103" s="8">
        <v>0.485072478330065</v>
      </c>
      <c r="K103" s="8">
        <v>0.51516305506340798</v>
      </c>
      <c r="L103" s="8">
        <v>0.56995470050956698</v>
      </c>
      <c r="M103" s="8">
        <v>0.47241541720851798</v>
      </c>
      <c r="N103" s="8">
        <v>0.26197844819314398</v>
      </c>
      <c r="O103" s="8">
        <v>0.311133064276164</v>
      </c>
      <c r="P103" s="8">
        <v>6.02696740958968E-2</v>
      </c>
      <c r="Q103" s="8">
        <v>4.5347378846519598E-2</v>
      </c>
      <c r="R103" s="8">
        <v>0.96600408047792796</v>
      </c>
      <c r="S103" s="8">
        <v>0.11193999528588</v>
      </c>
    </row>
    <row r="104" spans="1:19" x14ac:dyDescent="0.25">
      <c r="A104" t="s">
        <v>122</v>
      </c>
      <c r="B104" t="s">
        <v>49</v>
      </c>
      <c r="C104" s="8">
        <v>0.21296118620287099</v>
      </c>
      <c r="D104" s="8">
        <v>8.4832782331346005E-3</v>
      </c>
      <c r="E104" s="8">
        <v>0.43828891494592698</v>
      </c>
      <c r="F104" s="8">
        <v>0.72459558043904604</v>
      </c>
      <c r="G104" s="8">
        <v>0.40189443224483001</v>
      </c>
      <c r="H104" s="8">
        <v>0.137909963888207</v>
      </c>
      <c r="I104" s="8">
        <v>0.53168795985963102</v>
      </c>
      <c r="J104" s="8">
        <v>0.247555938807969</v>
      </c>
      <c r="K104" s="8">
        <v>0.84862535766719605</v>
      </c>
      <c r="L104" s="8">
        <v>0.77708391700954904</v>
      </c>
      <c r="M104" s="8">
        <v>0.55191833150209002</v>
      </c>
      <c r="N104" s="8">
        <v>0.25245085927800298</v>
      </c>
      <c r="O104" s="8">
        <v>5.1642276303807501E-2</v>
      </c>
      <c r="P104" s="8">
        <v>8.0886254904431798E-2</v>
      </c>
      <c r="Q104" s="8">
        <v>5.2012146234449101E-2</v>
      </c>
      <c r="R104" s="8">
        <v>0.95206449959202499</v>
      </c>
      <c r="S104" s="8">
        <v>0.120404229104653</v>
      </c>
    </row>
    <row r="105" spans="1:19" x14ac:dyDescent="0.25">
      <c r="A105" t="s">
        <v>123</v>
      </c>
      <c r="B105" t="s">
        <v>49</v>
      </c>
      <c r="C105" s="8">
        <v>0.36648265317626699</v>
      </c>
      <c r="D105" s="8">
        <v>1.8695199161897099E-2</v>
      </c>
      <c r="E105" s="8">
        <v>0.418204995812889</v>
      </c>
      <c r="F105" s="8">
        <v>0.76198169306753405</v>
      </c>
      <c r="G105" s="8">
        <v>0.307114280978947</v>
      </c>
      <c r="H105" s="8">
        <v>0.11601853204201</v>
      </c>
      <c r="I105" s="8">
        <v>0.65107147975751201</v>
      </c>
      <c r="J105" s="8">
        <v>5.5303885136298699E-2</v>
      </c>
      <c r="K105" s="8">
        <v>0.40300871018611001</v>
      </c>
      <c r="L105" s="8">
        <v>0.68351395596944098</v>
      </c>
      <c r="M105" s="8">
        <v>0.14304894048840999</v>
      </c>
      <c r="N105" s="8">
        <v>1.17779292477559E-2</v>
      </c>
      <c r="O105" s="8">
        <v>0.14139001462839401</v>
      </c>
      <c r="P105" s="8">
        <v>1.4858624419888699E-2</v>
      </c>
      <c r="Q105" s="8">
        <v>1.4084624720396901E-2</v>
      </c>
      <c r="R105" s="8">
        <v>0.45575012654046798</v>
      </c>
      <c r="S105" s="8">
        <v>0.156450084031826</v>
      </c>
    </row>
    <row r="106" spans="1:19" x14ac:dyDescent="0.25">
      <c r="A106" t="s">
        <v>124</v>
      </c>
      <c r="B106" t="s">
        <v>49</v>
      </c>
      <c r="C106" s="8">
        <v>0.17029507477483199</v>
      </c>
      <c r="D106" s="8">
        <v>2.6970553116790801E-2</v>
      </c>
      <c r="E106" s="8">
        <v>2.6645707930356199E-2</v>
      </c>
      <c r="F106" s="8">
        <v>0.68274746847949097</v>
      </c>
      <c r="G106" s="8">
        <v>8.2688730531584195E-2</v>
      </c>
      <c r="H106" s="8">
        <v>8.4342886776661699E-2</v>
      </c>
      <c r="I106" s="8">
        <v>0.94082365342794405</v>
      </c>
      <c r="J106" s="8">
        <v>0.633180173933789</v>
      </c>
      <c r="K106" s="8">
        <v>0.66115014088167101</v>
      </c>
      <c r="L106" s="8">
        <v>0.81423135996253104</v>
      </c>
      <c r="M106" s="8">
        <v>0.72553911200959897</v>
      </c>
      <c r="N106" s="8">
        <v>0.57551506362928495</v>
      </c>
      <c r="O106" s="8">
        <v>7.7983621043566195E-2</v>
      </c>
      <c r="P106" s="8">
        <v>8.3751973927502804E-2</v>
      </c>
      <c r="Q106" s="8">
        <v>5.5226761035684198E-2</v>
      </c>
      <c r="R106" s="8">
        <v>0.88029745653746205</v>
      </c>
      <c r="S106" s="8">
        <v>0.49665157152876099</v>
      </c>
    </row>
    <row r="107" spans="1:19" x14ac:dyDescent="0.25">
      <c r="A107" t="s">
        <v>125</v>
      </c>
      <c r="B107" t="s">
        <v>49</v>
      </c>
      <c r="C107" s="8">
        <v>9.5614119390919003E-2</v>
      </c>
      <c r="D107" s="8">
        <v>1.13350218562124E-2</v>
      </c>
      <c r="E107" s="8">
        <v>3.0358131692193601E-2</v>
      </c>
      <c r="F107" s="8">
        <v>0.35740032333313099</v>
      </c>
      <c r="G107" s="8">
        <v>0.30822612000828498</v>
      </c>
      <c r="H107" s="8">
        <v>0.27607570671964898</v>
      </c>
      <c r="I107" s="8">
        <v>0.54731124159178801</v>
      </c>
      <c r="J107" s="8">
        <v>0.22963784606745499</v>
      </c>
      <c r="K107" s="8">
        <v>0.428723479429027</v>
      </c>
      <c r="L107" s="8">
        <v>0.35061221657721497</v>
      </c>
      <c r="M107" s="8">
        <v>0.88587955965657805</v>
      </c>
      <c r="N107" s="8">
        <v>0.91627227528039601</v>
      </c>
      <c r="O107" s="8">
        <v>0.270930101818115</v>
      </c>
      <c r="P107" s="8">
        <v>3.1326372449800098E-2</v>
      </c>
      <c r="Q107" s="8">
        <v>5.2842754580046799E-3</v>
      </c>
      <c r="R107" s="8">
        <v>0.25063588995193398</v>
      </c>
      <c r="S107" s="8">
        <v>0.22224932581985599</v>
      </c>
    </row>
    <row r="108" spans="1:19" x14ac:dyDescent="0.25">
      <c r="A108" t="s">
        <v>126</v>
      </c>
      <c r="B108" t="s">
        <v>49</v>
      </c>
      <c r="C108" s="8">
        <v>0.506876505226036</v>
      </c>
      <c r="D108" s="8">
        <v>0.86395016263073499</v>
      </c>
      <c r="E108" s="8">
        <v>0.51017750648985305</v>
      </c>
      <c r="F108" s="8">
        <v>0.64132805988189501</v>
      </c>
      <c r="G108" s="8">
        <v>4.8035573113538101E-2</v>
      </c>
      <c r="H108" s="8">
        <v>3.7385184547838201E-3</v>
      </c>
      <c r="I108" s="8">
        <v>0.62008817965606999</v>
      </c>
      <c r="J108" s="8">
        <v>0.54989844248283504</v>
      </c>
      <c r="K108" s="8">
        <v>0.60605281844488601</v>
      </c>
      <c r="L108" s="8">
        <v>0.57375888424932597</v>
      </c>
      <c r="M108" s="8">
        <v>0.73514258465793003</v>
      </c>
      <c r="N108" s="8">
        <v>0.785003960981973</v>
      </c>
      <c r="O108" s="8">
        <v>4.3693622194215902E-2</v>
      </c>
      <c r="P108" s="8">
        <v>0.365529278094126</v>
      </c>
      <c r="Q108" s="8">
        <v>0.44246169019710202</v>
      </c>
      <c r="R108" s="8">
        <v>0.62370104118958203</v>
      </c>
      <c r="S108" s="8">
        <v>0.87149377994900701</v>
      </c>
    </row>
    <row r="109" spans="1:19" x14ac:dyDescent="0.25">
      <c r="A109" t="s">
        <v>127</v>
      </c>
      <c r="B109" t="s">
        <v>49</v>
      </c>
      <c r="C109" s="8">
        <v>0.75270791568041895</v>
      </c>
      <c r="D109" s="8">
        <v>0.22583992350141399</v>
      </c>
      <c r="E109" s="8">
        <v>0.15769095648082099</v>
      </c>
      <c r="F109" s="8">
        <v>0.64896259163078496</v>
      </c>
      <c r="G109" s="8">
        <v>0.60901201194167898</v>
      </c>
      <c r="H109" s="8">
        <v>0.50616430284526004</v>
      </c>
      <c r="I109" s="8">
        <v>0.96068761246589995</v>
      </c>
      <c r="J109" s="8">
        <v>0.72068856339708698</v>
      </c>
      <c r="K109" s="8">
        <v>0.580212172102334</v>
      </c>
      <c r="L109" s="8">
        <v>0.68468913435288103</v>
      </c>
      <c r="M109" s="8">
        <v>0.54139184363509096</v>
      </c>
      <c r="N109" s="8">
        <v>0.32346583962952002</v>
      </c>
      <c r="O109" s="8">
        <v>0.102179698089056</v>
      </c>
      <c r="P109" s="8">
        <v>8.8610882607061695E-2</v>
      </c>
      <c r="Q109" s="8">
        <v>4.56011585972559E-2</v>
      </c>
      <c r="R109" s="8">
        <v>0.68525678254712097</v>
      </c>
      <c r="S109" s="8">
        <v>0.28954928443782502</v>
      </c>
    </row>
    <row r="110" spans="1:19" x14ac:dyDescent="0.25">
      <c r="A110" t="s">
        <v>128</v>
      </c>
      <c r="B110" t="s">
        <v>49</v>
      </c>
      <c r="C110" s="8">
        <v>0.16598129591269301</v>
      </c>
      <c r="D110" s="8">
        <v>2.2007354175348999E-2</v>
      </c>
      <c r="E110" s="8">
        <v>1.47436255429722E-3</v>
      </c>
      <c r="F110" s="8">
        <v>0.53147615216056898</v>
      </c>
      <c r="G110" s="8">
        <v>0.25912061120878799</v>
      </c>
      <c r="H110" s="8">
        <v>0.256103430087679</v>
      </c>
      <c r="I110" s="8">
        <v>0.143260074139925</v>
      </c>
      <c r="J110" s="8">
        <v>7.1681144486746104E-2</v>
      </c>
      <c r="K110" s="8">
        <v>0.17896905580033601</v>
      </c>
      <c r="L110" s="8">
        <v>0.15522744278780101</v>
      </c>
      <c r="M110" s="8">
        <v>0.53240036913285704</v>
      </c>
      <c r="N110" s="8">
        <v>0.31500675521282501</v>
      </c>
      <c r="O110" s="8">
        <v>0.245737036210637</v>
      </c>
      <c r="P110" s="8">
        <v>3.9245748442708901E-2</v>
      </c>
      <c r="Q110" s="8">
        <v>1.4605561845536101E-2</v>
      </c>
      <c r="R110" s="8">
        <v>0.65096366780620396</v>
      </c>
      <c r="S110" s="8">
        <v>0.33298785300403799</v>
      </c>
    </row>
    <row r="111" spans="1:19" x14ac:dyDescent="0.25">
      <c r="A111" t="s">
        <v>129</v>
      </c>
      <c r="B111" t="s">
        <v>49</v>
      </c>
      <c r="C111" s="8">
        <v>0.85907614724292303</v>
      </c>
      <c r="D111" s="8">
        <v>2.8470400411392701E-2</v>
      </c>
      <c r="E111" s="8">
        <v>4.2481278247082997E-2</v>
      </c>
      <c r="F111" s="8">
        <v>0.99955892495974596</v>
      </c>
      <c r="G111" s="8">
        <v>0.52587605537246096</v>
      </c>
      <c r="H111" s="8">
        <v>0.56618584892350399</v>
      </c>
      <c r="I111" s="8">
        <v>0.20808505545356601</v>
      </c>
      <c r="J111" s="8">
        <v>0.13603835247198501</v>
      </c>
      <c r="K111" s="8">
        <v>0.13330987168716901</v>
      </c>
      <c r="L111" s="8">
        <v>8.7975930196690394E-2</v>
      </c>
      <c r="M111" s="8">
        <v>0.79360992252656104</v>
      </c>
      <c r="N111" s="8">
        <v>0.536274361828601</v>
      </c>
      <c r="O111" s="8">
        <v>0.243027182158191</v>
      </c>
      <c r="P111" s="8">
        <v>0.10937043924058901</v>
      </c>
      <c r="Q111" s="8">
        <v>5.8459462774212601E-2</v>
      </c>
      <c r="R111" s="8">
        <v>0.49534155609893399</v>
      </c>
      <c r="S111" s="8">
        <v>0.65650523235202496</v>
      </c>
    </row>
    <row r="112" spans="1:19" x14ac:dyDescent="0.25">
      <c r="A112" t="s">
        <v>130</v>
      </c>
      <c r="B112" t="s">
        <v>49</v>
      </c>
      <c r="C112" s="8">
        <v>0.53351294444024899</v>
      </c>
      <c r="D112" s="8">
        <v>0.72967858853470102</v>
      </c>
      <c r="E112" s="8">
        <v>0.53309005978201696</v>
      </c>
      <c r="F112" s="8">
        <v>0.70515683858327105</v>
      </c>
      <c r="G112" s="8">
        <v>0.22833949127143299</v>
      </c>
      <c r="H112" s="8">
        <v>4.5374995595194298E-2</v>
      </c>
      <c r="I112" s="8">
        <v>0.35720522958524398</v>
      </c>
      <c r="J112" s="8">
        <v>0.26748980633806102</v>
      </c>
      <c r="K112" s="8">
        <v>0.18657598199196099</v>
      </c>
      <c r="L112" s="8">
        <v>0.381414886163077</v>
      </c>
      <c r="M112" s="8">
        <v>0.52489603786896799</v>
      </c>
      <c r="N112" s="8">
        <v>0.60073982626211697</v>
      </c>
      <c r="O112" s="8">
        <v>0.26705989573679201</v>
      </c>
      <c r="P112" s="8">
        <v>0.31289801408193102</v>
      </c>
      <c r="Q112" s="8">
        <v>0.29176798861820202</v>
      </c>
      <c r="R112" s="8">
        <v>0.72247447158492295</v>
      </c>
      <c r="S112" s="8">
        <v>0.77335837057525803</v>
      </c>
    </row>
    <row r="113" spans="1:19" x14ac:dyDescent="0.25">
      <c r="A113" t="s">
        <v>131</v>
      </c>
      <c r="B113" t="s">
        <v>49</v>
      </c>
      <c r="C113" s="8">
        <v>0.86708315058972896</v>
      </c>
      <c r="D113" s="8">
        <v>0.153367670188269</v>
      </c>
      <c r="E113" s="8">
        <v>0.142022664993148</v>
      </c>
      <c r="F113" s="8">
        <v>0.97515366557404703</v>
      </c>
      <c r="G113" s="8">
        <v>0.48392539214896502</v>
      </c>
      <c r="H113" s="8">
        <v>0.36129511384751001</v>
      </c>
      <c r="I113" s="8">
        <v>0.30626128412183201</v>
      </c>
      <c r="J113" s="8">
        <v>0.43027742752831299</v>
      </c>
      <c r="K113" s="8">
        <v>0.46541090941597801</v>
      </c>
      <c r="L113" s="8">
        <v>0.27015740967207402</v>
      </c>
      <c r="M113" s="8">
        <v>0.883366369485166</v>
      </c>
      <c r="N113" s="8">
        <v>0.28924015921520002</v>
      </c>
      <c r="O113" s="8">
        <v>0.61062434718785696</v>
      </c>
      <c r="P113" s="8">
        <v>0.101862789032413</v>
      </c>
      <c r="Q113" s="8">
        <v>0.13759645864544601</v>
      </c>
      <c r="R113" s="8">
        <v>0.99990249089718297</v>
      </c>
      <c r="S113" s="8">
        <v>0.42495598646648802</v>
      </c>
    </row>
    <row r="114" spans="1:19" x14ac:dyDescent="0.25">
      <c r="A114" t="s">
        <v>132</v>
      </c>
      <c r="B114" t="s">
        <v>49</v>
      </c>
      <c r="C114" s="8">
        <v>0.15090860879762799</v>
      </c>
      <c r="D114" s="8">
        <v>3.84704044918774E-2</v>
      </c>
      <c r="E114" s="8">
        <v>2.4965266710988199E-2</v>
      </c>
      <c r="F114" s="8">
        <v>0.77641502072554203</v>
      </c>
      <c r="G114" s="8">
        <v>0.163905366697289</v>
      </c>
      <c r="H114" s="8">
        <v>0.17518578888233499</v>
      </c>
      <c r="I114" s="8">
        <v>0.366490900163296</v>
      </c>
      <c r="J114" s="8">
        <v>0.20270934998628901</v>
      </c>
      <c r="K114" s="8">
        <v>0.18507119417017001</v>
      </c>
      <c r="L114" s="8">
        <v>0.17200085483807701</v>
      </c>
      <c r="M114" s="8">
        <v>0.75423675385364097</v>
      </c>
      <c r="N114" s="8">
        <v>0.54849180290445598</v>
      </c>
      <c r="O114" s="8">
        <v>0.332887697418904</v>
      </c>
      <c r="P114" s="8">
        <v>2.81323281084443E-2</v>
      </c>
      <c r="Q114" s="8">
        <v>1.30900358593858E-2</v>
      </c>
      <c r="R114" s="8">
        <v>0.107122092402238</v>
      </c>
      <c r="S114" s="8">
        <v>0.60766545465502697</v>
      </c>
    </row>
    <row r="115" spans="1:19" x14ac:dyDescent="0.25">
      <c r="A115" t="s">
        <v>133</v>
      </c>
      <c r="B115" t="s">
        <v>49</v>
      </c>
      <c r="C115" s="8">
        <v>0.383464442451669</v>
      </c>
      <c r="D115" s="8">
        <v>1.7295146836841101E-2</v>
      </c>
      <c r="E115" s="8">
        <v>0.13223724081066199</v>
      </c>
      <c r="F115" s="8">
        <v>0.81894232855919302</v>
      </c>
      <c r="G115" s="8">
        <v>0.16627773751927999</v>
      </c>
      <c r="H115" s="8">
        <v>9.2315073428519898E-2</v>
      </c>
      <c r="I115" s="8">
        <v>0.69600169670148604</v>
      </c>
      <c r="J115" s="8">
        <v>0.19876062969851699</v>
      </c>
      <c r="K115" s="8">
        <v>0.869507669141798</v>
      </c>
      <c r="L115" s="8">
        <v>0.84395025423433401</v>
      </c>
      <c r="M115" s="8">
        <v>0.48287232469963998</v>
      </c>
      <c r="N115" s="8">
        <v>0.300513371384588</v>
      </c>
      <c r="O115" s="8">
        <v>3.77136746119325E-2</v>
      </c>
      <c r="P115" s="8">
        <v>7.71913181498285E-3</v>
      </c>
      <c r="Q115" s="8">
        <v>9.2461801622568795E-3</v>
      </c>
      <c r="R115" s="8">
        <v>0.85925138326884198</v>
      </c>
      <c r="S115" s="8">
        <v>0.147627034916269</v>
      </c>
    </row>
    <row r="116" spans="1:19" x14ac:dyDescent="0.25">
      <c r="A116" t="s">
        <v>134</v>
      </c>
      <c r="B116" t="s">
        <v>49</v>
      </c>
      <c r="C116" s="8">
        <v>0.87309579519864</v>
      </c>
      <c r="D116" s="8">
        <v>0.79317562694858901</v>
      </c>
      <c r="E116" s="8">
        <v>0.65143845419963098</v>
      </c>
      <c r="F116" s="8">
        <v>0.91965434863023998</v>
      </c>
      <c r="G116" s="8">
        <v>0.685008084291992</v>
      </c>
      <c r="H116" s="8">
        <v>0.324088226693933</v>
      </c>
      <c r="I116" s="8">
        <v>0.24992948252567801</v>
      </c>
      <c r="J116" s="8">
        <v>0.369292216103422</v>
      </c>
      <c r="K116" s="8">
        <v>8.55901582092395E-2</v>
      </c>
      <c r="L116" s="8">
        <v>0.43814844769290201</v>
      </c>
      <c r="M116" s="8">
        <v>0.49101823875086298</v>
      </c>
      <c r="N116" s="8">
        <v>0.89613678508615902</v>
      </c>
      <c r="O116" s="8">
        <v>0.80264391522524703</v>
      </c>
      <c r="P116" s="8">
        <v>0.64960510140783501</v>
      </c>
      <c r="Q116" s="8">
        <v>0.72944472779065295</v>
      </c>
      <c r="R116" s="8">
        <v>0.60951352047687901</v>
      </c>
      <c r="S116" s="8">
        <v>0.38288235061625298</v>
      </c>
    </row>
    <row r="117" spans="1:19" x14ac:dyDescent="0.25">
      <c r="A117" t="s">
        <v>135</v>
      </c>
      <c r="B117" t="s">
        <v>49</v>
      </c>
      <c r="C117" s="8">
        <v>0.522337953922274</v>
      </c>
      <c r="D117" s="8">
        <v>0.92800774065976499</v>
      </c>
      <c r="E117" s="8">
        <v>0.238346381360929</v>
      </c>
      <c r="F117" s="8">
        <v>0.78518447323526497</v>
      </c>
      <c r="G117" s="8">
        <v>0.66814129705660197</v>
      </c>
      <c r="H117" s="8">
        <v>0.33971597886333499</v>
      </c>
      <c r="I117" s="8">
        <v>0.227765668352613</v>
      </c>
      <c r="J117" s="8">
        <v>0.25090224678845802</v>
      </c>
      <c r="K117" s="8">
        <v>0.32968337608250498</v>
      </c>
      <c r="L117" s="8">
        <v>0.33714195742287201</v>
      </c>
      <c r="M117" s="8">
        <v>0.67665537016940702</v>
      </c>
      <c r="N117" s="8">
        <v>0.83015369307770603</v>
      </c>
      <c r="O117" s="8">
        <v>0.517337491927922</v>
      </c>
      <c r="P117" s="8">
        <v>0.22724843426038299</v>
      </c>
      <c r="Q117" s="8">
        <v>0.40654099941512101</v>
      </c>
      <c r="R117" s="8">
        <v>0.46635831365520197</v>
      </c>
      <c r="S117" s="8">
        <v>6.2794136317624802E-2</v>
      </c>
    </row>
    <row r="118" spans="1:19" x14ac:dyDescent="0.25">
      <c r="A118" t="s">
        <v>136</v>
      </c>
      <c r="B118" t="s">
        <v>49</v>
      </c>
      <c r="C118" s="8">
        <v>0.68513694718446305</v>
      </c>
      <c r="D118" s="8">
        <v>0.98029456720770303</v>
      </c>
      <c r="E118" s="8">
        <v>0.76360719107662001</v>
      </c>
      <c r="F118" s="8">
        <v>0.94823199757079801</v>
      </c>
      <c r="G118" s="8">
        <v>0.32641326302363699</v>
      </c>
      <c r="H118" s="8">
        <v>0.12770496245018101</v>
      </c>
      <c r="I118" s="8">
        <v>0.57639594826974905</v>
      </c>
      <c r="J118" s="8">
        <v>0.407198178133033</v>
      </c>
      <c r="K118" s="8">
        <v>0.58996891029839904</v>
      </c>
      <c r="L118" s="8">
        <v>0.91926897527062601</v>
      </c>
      <c r="M118" s="8">
        <v>0.39852861158186897</v>
      </c>
      <c r="N118" s="8">
        <v>0.80347723893078005</v>
      </c>
      <c r="O118" s="8">
        <v>0.88991348164276496</v>
      </c>
      <c r="P118" s="8">
        <v>0.18845142562193901</v>
      </c>
      <c r="Q118" s="8">
        <v>0.18215167521162501</v>
      </c>
      <c r="R118" s="8">
        <v>0.28152268406131298</v>
      </c>
      <c r="S118" s="8">
        <v>0.89929189449522895</v>
      </c>
    </row>
    <row r="119" spans="1:19" x14ac:dyDescent="0.25">
      <c r="A119" t="s">
        <v>137</v>
      </c>
      <c r="B119" t="s">
        <v>49</v>
      </c>
      <c r="C119" s="8">
        <v>0.90093516831512299</v>
      </c>
      <c r="D119" s="8">
        <v>0.73937861361359702</v>
      </c>
      <c r="E119" s="8">
        <v>0.83089546414450199</v>
      </c>
      <c r="F119" s="8">
        <v>0.78931738584814304</v>
      </c>
      <c r="G119" s="8">
        <v>0.93680827797528998</v>
      </c>
      <c r="H119" s="8">
        <v>0.85337805118381604</v>
      </c>
      <c r="I119" s="8">
        <v>4.0554244224923403E-2</v>
      </c>
      <c r="J119" s="8">
        <v>0.26025807546341401</v>
      </c>
      <c r="K119" s="8">
        <v>5.9203838879314998E-2</v>
      </c>
      <c r="L119" s="8">
        <v>0.26896864561769002</v>
      </c>
      <c r="M119" s="8">
        <v>0.12577225043985901</v>
      </c>
      <c r="N119" s="8">
        <v>0.69551413074837298</v>
      </c>
      <c r="O119" s="8">
        <v>0.60739078812653202</v>
      </c>
      <c r="P119" s="8">
        <v>0.71617506587934998</v>
      </c>
      <c r="Q119" s="8">
        <v>0.64803104170011205</v>
      </c>
      <c r="R119" s="8">
        <v>0.53884526132836696</v>
      </c>
      <c r="S119" s="8">
        <v>0.54300614223228005</v>
      </c>
    </row>
    <row r="120" spans="1:19" x14ac:dyDescent="0.25">
      <c r="A120" t="s">
        <v>138</v>
      </c>
      <c r="B120" t="s">
        <v>49</v>
      </c>
      <c r="C120" s="8">
        <v>0.247847033804103</v>
      </c>
      <c r="D120" s="8">
        <v>0.34549986428618601</v>
      </c>
      <c r="E120" s="8">
        <v>0.62220496037221296</v>
      </c>
      <c r="F120" s="8">
        <v>0.46154608409290698</v>
      </c>
      <c r="G120" s="8">
        <v>0.93813403754765301</v>
      </c>
      <c r="H120" s="8">
        <v>0.82575394637992905</v>
      </c>
      <c r="I120" s="8">
        <v>0.10767545626838999</v>
      </c>
      <c r="J120" s="8">
        <v>0.22716978577181501</v>
      </c>
      <c r="K120" s="8">
        <v>0.14151443537246799</v>
      </c>
      <c r="L120" s="8">
        <v>0.49320359984604301</v>
      </c>
      <c r="M120" s="8">
        <v>0.19629265036443699</v>
      </c>
      <c r="N120" s="8">
        <v>0.536117694035811</v>
      </c>
      <c r="O120" s="8">
        <v>0.80825711577354797</v>
      </c>
      <c r="P120" s="8">
        <v>0.107506501509472</v>
      </c>
      <c r="Q120" s="8">
        <v>0.15925379330633099</v>
      </c>
      <c r="R120" s="8">
        <v>0.89400217690707995</v>
      </c>
      <c r="S120" s="8">
        <v>0.146099919751216</v>
      </c>
    </row>
    <row r="121" spans="1:19" x14ac:dyDescent="0.25">
      <c r="A121" t="s">
        <v>139</v>
      </c>
      <c r="B121" t="s">
        <v>140</v>
      </c>
      <c r="C121" s="8">
        <v>0.41503965715227698</v>
      </c>
      <c r="D121" s="8">
        <v>0.49116121532144802</v>
      </c>
      <c r="E121" s="8">
        <v>0.63766178880690805</v>
      </c>
      <c r="F121" s="8">
        <v>0.65521354730912196</v>
      </c>
      <c r="G121" s="8">
        <v>0.82974955589989197</v>
      </c>
      <c r="H121" s="8">
        <v>0.95930438602422297</v>
      </c>
      <c r="I121" s="8">
        <v>0.25958727338974003</v>
      </c>
      <c r="J121" s="8">
        <v>0.38736873819961498</v>
      </c>
      <c r="K121" s="8">
        <v>0.12913920148869801</v>
      </c>
      <c r="L121" s="8">
        <v>0.44349213833753698</v>
      </c>
      <c r="M121" s="8">
        <v>7.9594640897371102E-2</v>
      </c>
      <c r="N121" s="8">
        <v>0.30107500670562898</v>
      </c>
      <c r="O121" s="8">
        <v>0.797312025616564</v>
      </c>
      <c r="P121" s="8">
        <v>0.77243867010853795</v>
      </c>
      <c r="Q121" s="8">
        <v>0.61501003021578604</v>
      </c>
      <c r="R121" s="8">
        <v>0.740089335859905</v>
      </c>
      <c r="S121" s="8">
        <v>0.100094993404235</v>
      </c>
    </row>
    <row r="122" spans="1:19" x14ac:dyDescent="0.25">
      <c r="A122" t="s">
        <v>141</v>
      </c>
      <c r="B122" t="s">
        <v>140</v>
      </c>
      <c r="C122" s="8">
        <v>0.11680096750305401</v>
      </c>
      <c r="D122" s="8">
        <v>0.245925125492689</v>
      </c>
      <c r="E122" s="8">
        <v>0.71691555953489405</v>
      </c>
      <c r="F122" s="8">
        <v>0.84254371352267599</v>
      </c>
      <c r="G122" s="8">
        <v>0.45415259303301803</v>
      </c>
      <c r="H122" s="8">
        <v>0.66306435917556195</v>
      </c>
      <c r="I122" s="8">
        <v>1.9835271326077999E-2</v>
      </c>
      <c r="J122" s="8">
        <v>7.4897110030767503E-2</v>
      </c>
      <c r="K122" s="8">
        <v>0.23887408094151</v>
      </c>
      <c r="L122" s="8">
        <v>0.20149332125304201</v>
      </c>
      <c r="M122" s="8">
        <v>0.42030406397764503</v>
      </c>
      <c r="N122" s="8">
        <v>0.29821077297913501</v>
      </c>
      <c r="O122" s="8">
        <v>0.93828630636737997</v>
      </c>
      <c r="P122" s="8">
        <v>0.81016539481418404</v>
      </c>
      <c r="Q122" s="8">
        <v>0.84381888760288104</v>
      </c>
      <c r="R122" s="8">
        <v>0.65512699214029102</v>
      </c>
      <c r="S122" s="8">
        <v>0.128842845817321</v>
      </c>
    </row>
    <row r="123" spans="1:19" x14ac:dyDescent="0.25">
      <c r="A123" t="s">
        <v>142</v>
      </c>
      <c r="B123" t="s">
        <v>140</v>
      </c>
      <c r="C123" s="8">
        <v>0.655361987838325</v>
      </c>
      <c r="D123" s="8">
        <v>0.82536803423458904</v>
      </c>
      <c r="E123" s="8">
        <v>0.70757993879344305</v>
      </c>
      <c r="F123" s="8">
        <v>0.86738979507526803</v>
      </c>
      <c r="G123" s="8">
        <v>0.58115630336149104</v>
      </c>
      <c r="H123" s="8">
        <v>0.91864468569592295</v>
      </c>
      <c r="I123" s="8">
        <v>0.317016266259597</v>
      </c>
      <c r="J123" s="8">
        <v>0.70605844877503399</v>
      </c>
      <c r="K123" s="8">
        <v>0.25419431029990602</v>
      </c>
      <c r="L123" s="8">
        <v>0.73929107727558796</v>
      </c>
      <c r="M123" s="8">
        <v>0.20789332684508599</v>
      </c>
      <c r="N123" s="8">
        <v>0.34858581588701698</v>
      </c>
      <c r="O123" s="8">
        <v>0.88653535236673098</v>
      </c>
      <c r="P123" s="8">
        <v>0.89102150314766004</v>
      </c>
      <c r="Q123" s="8">
        <v>0.88100829837322103</v>
      </c>
      <c r="R123" s="8">
        <v>5.2510195404471001E-2</v>
      </c>
      <c r="S123" s="8">
        <v>0.62725780376845197</v>
      </c>
    </row>
    <row r="124" spans="1:19" x14ac:dyDescent="0.25">
      <c r="A124" t="s">
        <v>143</v>
      </c>
      <c r="B124" t="s">
        <v>140</v>
      </c>
      <c r="C124" s="8">
        <v>0.80232268890974101</v>
      </c>
      <c r="D124" s="8">
        <v>0.68250181308205204</v>
      </c>
      <c r="E124" s="8">
        <v>0.39110424326444798</v>
      </c>
      <c r="F124" s="8">
        <v>0.92568213255422105</v>
      </c>
      <c r="G124" s="8">
        <v>0.362509534352848</v>
      </c>
      <c r="H124" s="8">
        <v>0.494542464685503</v>
      </c>
      <c r="I124" s="8">
        <v>0.469878960238162</v>
      </c>
      <c r="J124" s="8">
        <v>8.3546672654811402E-2</v>
      </c>
      <c r="K124" s="8">
        <v>0.21016338550725899</v>
      </c>
      <c r="L124" s="8">
        <v>6.4950572496218995E-2</v>
      </c>
      <c r="M124" s="8">
        <v>0.624476557068814</v>
      </c>
      <c r="N124" s="8">
        <v>0.283834524558222</v>
      </c>
      <c r="O124" s="8">
        <v>0.91231607427898798</v>
      </c>
      <c r="P124" s="8">
        <v>0.96899331464123895</v>
      </c>
      <c r="Q124" s="8">
        <v>0.95393507489684604</v>
      </c>
      <c r="R124" s="8">
        <v>0.54116369070834802</v>
      </c>
      <c r="S124" s="8">
        <v>0.85902479323590697</v>
      </c>
    </row>
    <row r="125" spans="1:19" x14ac:dyDescent="0.25">
      <c r="A125" t="s">
        <v>144</v>
      </c>
      <c r="B125" t="s">
        <v>140</v>
      </c>
      <c r="C125" s="8">
        <v>0.90038403582065496</v>
      </c>
      <c r="D125" s="8">
        <v>0.67766739573552603</v>
      </c>
      <c r="E125" s="8">
        <v>0.16890070115375599</v>
      </c>
      <c r="F125" s="8">
        <v>0.99325287189470302</v>
      </c>
      <c r="G125" s="8">
        <v>0.15592443849315801</v>
      </c>
      <c r="H125" s="8">
        <v>0.27566032018209602</v>
      </c>
      <c r="I125" s="8">
        <v>0.89907901527101397</v>
      </c>
      <c r="J125" s="8">
        <v>0.70417574369214597</v>
      </c>
      <c r="K125" s="8">
        <v>0.17722141791415399</v>
      </c>
      <c r="L125" s="8">
        <v>0.140749585570282</v>
      </c>
      <c r="M125" s="8">
        <v>0.35236326818401498</v>
      </c>
      <c r="N125" s="8">
        <v>0.20762851236475999</v>
      </c>
      <c r="O125" s="8">
        <v>0.76089608203930303</v>
      </c>
      <c r="P125" s="8">
        <v>0.43492092748156702</v>
      </c>
      <c r="Q125" s="8">
        <v>0.66707756608075197</v>
      </c>
      <c r="R125" s="8">
        <v>0.76201549034953997</v>
      </c>
      <c r="S125" s="8">
        <v>0.72298219019260701</v>
      </c>
    </row>
    <row r="126" spans="1:19" x14ac:dyDescent="0.25">
      <c r="A126" t="s">
        <v>145</v>
      </c>
      <c r="B126" t="s">
        <v>140</v>
      </c>
      <c r="C126" s="8">
        <v>0.997349605548014</v>
      </c>
      <c r="D126" s="8">
        <v>0.184348236222899</v>
      </c>
      <c r="E126" s="8">
        <v>2.1881524294900999E-2</v>
      </c>
      <c r="F126" s="8">
        <v>0.98317829648725297</v>
      </c>
      <c r="G126" s="8">
        <v>0.409639337935429</v>
      </c>
      <c r="H126" s="8">
        <v>0.26793421999512901</v>
      </c>
      <c r="I126" s="8">
        <v>0.83721319165150898</v>
      </c>
      <c r="J126" s="8">
        <v>0.566749306379984</v>
      </c>
      <c r="K126" s="8">
        <v>2.1781060378317899E-2</v>
      </c>
      <c r="L126" s="8">
        <v>7.5305885399348403E-3</v>
      </c>
      <c r="M126" s="8">
        <v>0.13756813155494499</v>
      </c>
      <c r="N126" s="8">
        <v>0.39061771597210498</v>
      </c>
      <c r="O126" s="8">
        <v>0.87542502979002901</v>
      </c>
      <c r="P126" s="8">
        <v>0.97179204161725696</v>
      </c>
      <c r="Q126" s="8">
        <v>0.98641959862665696</v>
      </c>
      <c r="R126" s="8">
        <v>0.88680829885257295</v>
      </c>
      <c r="S126" s="8">
        <v>0.62706604399669297</v>
      </c>
    </row>
    <row r="127" spans="1:19" x14ac:dyDescent="0.25">
      <c r="A127" t="s">
        <v>146</v>
      </c>
      <c r="B127" t="s">
        <v>140</v>
      </c>
      <c r="C127" s="8">
        <v>0.99826036411611396</v>
      </c>
      <c r="D127" s="8">
        <v>0.85959798020673195</v>
      </c>
      <c r="E127" s="8">
        <v>0.19739102368035299</v>
      </c>
      <c r="F127" s="8">
        <v>0.97392563868825699</v>
      </c>
      <c r="G127" s="8">
        <v>0.39805990130056201</v>
      </c>
      <c r="H127" s="8">
        <v>0.151766526598553</v>
      </c>
      <c r="I127" s="8">
        <v>0.71182484189520101</v>
      </c>
      <c r="J127" s="8">
        <v>0.58311859040565694</v>
      </c>
      <c r="K127" s="8">
        <v>0.45593626342388799</v>
      </c>
      <c r="L127" s="8">
        <v>6.6778012689411997E-2</v>
      </c>
      <c r="M127" s="8">
        <v>0.346326821750359</v>
      </c>
      <c r="N127" s="8">
        <v>0.73506114315891702</v>
      </c>
      <c r="O127" s="8">
        <v>0.79773352831094602</v>
      </c>
      <c r="P127" s="8">
        <v>0.70240054200532498</v>
      </c>
      <c r="Q127" s="8">
        <v>0.85552293575898597</v>
      </c>
      <c r="R127" s="8">
        <v>0.37755456496246398</v>
      </c>
      <c r="S127" s="8">
        <v>0.63263247322484295</v>
      </c>
    </row>
    <row r="128" spans="1:19" x14ac:dyDescent="0.25">
      <c r="A128" t="s">
        <v>147</v>
      </c>
      <c r="B128" t="s">
        <v>140</v>
      </c>
      <c r="C128" s="8">
        <v>0.95912046925054795</v>
      </c>
      <c r="D128" s="8">
        <v>0.68688520115067198</v>
      </c>
      <c r="E128" s="8">
        <v>0.27534999108408797</v>
      </c>
      <c r="F128" s="8">
        <v>0.99151486651211596</v>
      </c>
      <c r="G128" s="8">
        <v>0.32240448268999999</v>
      </c>
      <c r="H128" s="8">
        <v>0.49171630607935002</v>
      </c>
      <c r="I128" s="8">
        <v>0.508697711908904</v>
      </c>
      <c r="J128" s="8">
        <v>0.42621207270098699</v>
      </c>
      <c r="K128" s="8">
        <v>1.16886766060654E-2</v>
      </c>
      <c r="L128" s="8">
        <v>6.8345512683604297E-3</v>
      </c>
      <c r="M128" s="8">
        <v>0.72585893348049602</v>
      </c>
      <c r="N128" s="8">
        <v>0.61559700326843902</v>
      </c>
      <c r="O128" s="8">
        <v>0.92565227022146901</v>
      </c>
      <c r="P128" s="8">
        <v>0.96401441616966399</v>
      </c>
      <c r="Q128" s="8">
        <v>0.99316892870321505</v>
      </c>
      <c r="R128" s="8">
        <v>0.69719088227084502</v>
      </c>
      <c r="S128" s="8">
        <v>0.89569209641145497</v>
      </c>
    </row>
    <row r="129" spans="1:19" x14ac:dyDescent="0.25">
      <c r="A129" t="s">
        <v>148</v>
      </c>
      <c r="B129" t="s">
        <v>140</v>
      </c>
      <c r="C129" s="8">
        <v>0.28521447422021701</v>
      </c>
      <c r="D129" s="8">
        <v>0.63037825612077203</v>
      </c>
      <c r="E129" s="8">
        <v>0.13655043289421201</v>
      </c>
      <c r="F129" s="8">
        <v>0.89010543505387896</v>
      </c>
      <c r="G129" s="8">
        <v>0.293443133341726</v>
      </c>
      <c r="H129" s="8">
        <v>0.737249330943338</v>
      </c>
      <c r="I129" s="8">
        <v>7.1511395168670305E-2</v>
      </c>
      <c r="J129" s="8">
        <v>1.1173804879608101E-2</v>
      </c>
      <c r="K129" s="8">
        <v>0.37791998755370598</v>
      </c>
      <c r="L129" s="8">
        <v>0.94109222726791297</v>
      </c>
      <c r="M129" s="8">
        <v>0.39689565897146301</v>
      </c>
      <c r="N129" s="8">
        <v>0.23245824658969</v>
      </c>
      <c r="O129" s="8">
        <v>0.97394122740009403</v>
      </c>
      <c r="P129" s="8">
        <v>0.22308137357719601</v>
      </c>
      <c r="Q129" s="8">
        <v>0.221674241327081</v>
      </c>
      <c r="R129" s="8">
        <v>4.4627739040096502E-2</v>
      </c>
      <c r="S129" s="8">
        <v>0.24102327196960399</v>
      </c>
    </row>
    <row r="130" spans="1:19" x14ac:dyDescent="0.25">
      <c r="A130" t="s">
        <v>149</v>
      </c>
      <c r="B130" t="s">
        <v>140</v>
      </c>
      <c r="C130" s="8">
        <v>0.99858761696545195</v>
      </c>
      <c r="D130" s="8">
        <v>0.92695714922565697</v>
      </c>
      <c r="E130" s="8">
        <v>0.81277279580602402</v>
      </c>
      <c r="F130" s="8">
        <v>0.99722447743805798</v>
      </c>
      <c r="G130" s="8">
        <v>0.86846245223329399</v>
      </c>
      <c r="H130" s="8">
        <v>0.91777321604983497</v>
      </c>
      <c r="I130" s="8">
        <v>0.35364317899303399</v>
      </c>
      <c r="J130" s="8">
        <v>6.0045131120588097E-2</v>
      </c>
      <c r="K130" s="8">
        <v>0.117957616418776</v>
      </c>
      <c r="L130" s="8">
        <v>0.47305706110099999</v>
      </c>
      <c r="M130" s="8">
        <v>0.79126112318189701</v>
      </c>
      <c r="N130" s="8">
        <v>0.96119945298135701</v>
      </c>
      <c r="O130" s="8">
        <v>0.81228775332601499</v>
      </c>
      <c r="P130" s="8">
        <v>0.48555424416327803</v>
      </c>
      <c r="Q130" s="8">
        <v>0.48672972428046801</v>
      </c>
      <c r="R130" s="8">
        <v>0.38462156679266701</v>
      </c>
      <c r="S130" s="8">
        <v>0.13943486441421901</v>
      </c>
    </row>
    <row r="131" spans="1:19" x14ac:dyDescent="0.25">
      <c r="A131" t="s">
        <v>150</v>
      </c>
      <c r="B131" t="s">
        <v>140</v>
      </c>
      <c r="C131" s="8">
        <v>0.94267097693878199</v>
      </c>
      <c r="D131" s="8">
        <v>0.99042271675857696</v>
      </c>
      <c r="E131" s="8">
        <v>0.79234495014547601</v>
      </c>
      <c r="F131" s="8">
        <v>0.922162079975267</v>
      </c>
      <c r="G131" s="8">
        <v>0.93445087356503098</v>
      </c>
      <c r="H131" s="8">
        <v>0.96356440433861501</v>
      </c>
      <c r="I131" s="8">
        <v>0.47348786351188599</v>
      </c>
      <c r="J131" s="8">
        <v>5.1456454906563101E-2</v>
      </c>
      <c r="K131" s="8">
        <v>0.51889564650327802</v>
      </c>
      <c r="L131" s="8">
        <v>0.657804043437343</v>
      </c>
      <c r="M131" s="8">
        <v>0.59750224425979004</v>
      </c>
      <c r="N131" s="8">
        <v>0.66425446342358296</v>
      </c>
      <c r="O131" s="8">
        <v>0.76430505978232099</v>
      </c>
      <c r="P131" s="8">
        <v>0.27716863814396803</v>
      </c>
      <c r="Q131" s="8">
        <v>0.364556125898848</v>
      </c>
      <c r="R131" s="8">
        <v>0.168877240139824</v>
      </c>
      <c r="S131" s="8">
        <v>3.5587235528001103E-2</v>
      </c>
    </row>
    <row r="132" spans="1:19" x14ac:dyDescent="0.25">
      <c r="A132" t="s">
        <v>151</v>
      </c>
      <c r="B132" t="s">
        <v>140</v>
      </c>
      <c r="C132" s="8">
        <v>0.99910223990733504</v>
      </c>
      <c r="D132" s="8">
        <v>0.88835939251594098</v>
      </c>
      <c r="E132" s="8">
        <v>0.17751971929124</v>
      </c>
      <c r="F132" s="8">
        <v>0.99864369758681804</v>
      </c>
      <c r="G132" s="8">
        <v>0.453136281378404</v>
      </c>
      <c r="H132" s="8">
        <v>0.484121514959023</v>
      </c>
      <c r="I132" s="8">
        <v>0.14757552684522801</v>
      </c>
      <c r="J132" s="8">
        <v>4.0927000396934997E-2</v>
      </c>
      <c r="K132" s="8">
        <v>0.477469402858481</v>
      </c>
      <c r="L132" s="8">
        <v>0.52279903548153295</v>
      </c>
      <c r="M132" s="8">
        <v>0.58809548020703895</v>
      </c>
      <c r="N132" s="8">
        <v>0.2314557106365</v>
      </c>
      <c r="O132" s="8">
        <v>0.98412059704562604</v>
      </c>
      <c r="P132" s="8">
        <v>0.850238071157285</v>
      </c>
      <c r="Q132" s="8">
        <v>0.92646301981122303</v>
      </c>
      <c r="R132" s="8">
        <v>0.48614082474084602</v>
      </c>
      <c r="S132" s="8">
        <v>0.25722193982517799</v>
      </c>
    </row>
    <row r="133" spans="1:19" x14ac:dyDescent="0.25">
      <c r="A133" t="s">
        <v>152</v>
      </c>
      <c r="B133" t="s">
        <v>140</v>
      </c>
      <c r="C133" s="8">
        <v>0.98460691100266995</v>
      </c>
      <c r="D133" s="8">
        <v>0.31763032296898802</v>
      </c>
      <c r="E133" s="8">
        <v>0.11653562223906801</v>
      </c>
      <c r="F133" s="8">
        <v>0.99394803129263798</v>
      </c>
      <c r="G133" s="8">
        <v>0.28967402678145998</v>
      </c>
      <c r="H133" s="8">
        <v>0.67027017752525198</v>
      </c>
      <c r="I133" s="8">
        <v>0.70994656310504001</v>
      </c>
      <c r="J133" s="8">
        <v>0.47810158162740901</v>
      </c>
      <c r="K133" s="8">
        <v>0.40694581311084799</v>
      </c>
      <c r="L133" s="8">
        <v>0.121302928404243</v>
      </c>
      <c r="M133" s="8">
        <v>0.46733361535156698</v>
      </c>
      <c r="N133" s="8">
        <v>0.54742260271181797</v>
      </c>
      <c r="O133" s="8">
        <v>0.79571616484712804</v>
      </c>
      <c r="P133" s="8">
        <v>0.98673323361843801</v>
      </c>
      <c r="Q133" s="8">
        <v>0.99571803520060598</v>
      </c>
      <c r="R133" s="8">
        <v>0.94883100485282701</v>
      </c>
      <c r="S133" s="8">
        <v>0.95396292195741506</v>
      </c>
    </row>
    <row r="134" spans="1:19" x14ac:dyDescent="0.25">
      <c r="A134" t="s">
        <v>153</v>
      </c>
      <c r="B134" t="s">
        <v>140</v>
      </c>
      <c r="C134" s="8">
        <v>0.63762327530874796</v>
      </c>
      <c r="D134" s="8">
        <v>0.35494456098249499</v>
      </c>
      <c r="E134" s="8">
        <v>0.134612752692783</v>
      </c>
      <c r="F134" s="8">
        <v>0.61592660287118695</v>
      </c>
      <c r="G134" s="8">
        <v>0.40571991098288002</v>
      </c>
      <c r="H134" s="8">
        <v>0.42979328284245899</v>
      </c>
      <c r="I134" s="8">
        <v>0.75284497978292697</v>
      </c>
      <c r="J134" s="8">
        <v>0.73190096995187204</v>
      </c>
      <c r="K134" s="8">
        <v>0.22757728347968501</v>
      </c>
      <c r="L134" s="8">
        <v>0.11166350355624099</v>
      </c>
      <c r="M134" s="8">
        <v>0.30494637310102302</v>
      </c>
      <c r="N134" s="8">
        <v>4.9405562651741501E-2</v>
      </c>
      <c r="O134" s="8">
        <v>0.63278120901341905</v>
      </c>
      <c r="P134" s="8">
        <v>0.98604782090383103</v>
      </c>
      <c r="Q134" s="8">
        <v>0.98399580373718398</v>
      </c>
      <c r="R134" s="8">
        <v>0.92503658064465999</v>
      </c>
      <c r="S134" s="8">
        <v>9.2541487170386294E-2</v>
      </c>
    </row>
    <row r="135" spans="1:19" x14ac:dyDescent="0.25">
      <c r="A135" t="s">
        <v>154</v>
      </c>
      <c r="B135" t="s">
        <v>140</v>
      </c>
      <c r="C135" s="8">
        <v>0.87872481029643801</v>
      </c>
      <c r="D135" s="8">
        <v>0.81330858027902098</v>
      </c>
      <c r="E135" s="8">
        <v>0.166097795014435</v>
      </c>
      <c r="F135" s="8">
        <v>0.97445870877711604</v>
      </c>
      <c r="G135" s="8">
        <v>0.16962973567843101</v>
      </c>
      <c r="H135" s="8">
        <v>0.38913381392721402</v>
      </c>
      <c r="I135" s="8">
        <v>0.84249695843513694</v>
      </c>
      <c r="J135" s="8">
        <v>3.86471799261471E-2</v>
      </c>
      <c r="K135" s="8">
        <v>8.1641322283525095E-2</v>
      </c>
      <c r="L135" s="8">
        <v>2.3927059768298802E-3</v>
      </c>
      <c r="M135" s="8">
        <v>0.39621370577481901</v>
      </c>
      <c r="N135" s="8">
        <v>0.32069755111102599</v>
      </c>
      <c r="O135" s="8">
        <v>0.278187781796427</v>
      </c>
      <c r="P135" s="8">
        <v>0.86974612696848497</v>
      </c>
      <c r="Q135" s="8">
        <v>0.90555792960704595</v>
      </c>
      <c r="R135" s="8">
        <v>0.91331447540391397</v>
      </c>
      <c r="S135" s="8">
        <v>0.81822033441802</v>
      </c>
    </row>
    <row r="136" spans="1:19" x14ac:dyDescent="0.25">
      <c r="A136" t="s">
        <v>155</v>
      </c>
      <c r="B136" t="s">
        <v>140</v>
      </c>
      <c r="C136" s="8">
        <v>0.93343098819068504</v>
      </c>
      <c r="D136" s="8">
        <v>0.30995214451222097</v>
      </c>
      <c r="E136" s="8">
        <v>8.6946020518701303E-2</v>
      </c>
      <c r="F136" s="8">
        <v>0.97818316559824203</v>
      </c>
      <c r="G136" s="8">
        <v>0.46313071292672497</v>
      </c>
      <c r="H136" s="8">
        <v>0.33032527909565201</v>
      </c>
      <c r="I136" s="8">
        <v>0.22837017223946199</v>
      </c>
      <c r="J136" s="8">
        <v>0.13586529682321499</v>
      </c>
      <c r="K136" s="8">
        <v>0.199374901575428</v>
      </c>
      <c r="L136" s="8">
        <v>0.474232531929971</v>
      </c>
      <c r="M136" s="8">
        <v>0.63378245689589396</v>
      </c>
      <c r="N136" s="8">
        <v>0.37151692615835702</v>
      </c>
      <c r="O136" s="8">
        <v>0.390758308812169</v>
      </c>
      <c r="P136" s="8">
        <v>0.98396856384817999</v>
      </c>
      <c r="Q136" s="8">
        <v>0.99418242806690704</v>
      </c>
      <c r="R136" s="8">
        <v>0.91248836345004702</v>
      </c>
      <c r="S136" s="8">
        <v>0.115120034022009</v>
      </c>
    </row>
    <row r="137" spans="1:19" x14ac:dyDescent="0.25">
      <c r="A137" t="s">
        <v>156</v>
      </c>
      <c r="B137" t="s">
        <v>140</v>
      </c>
      <c r="C137" s="8">
        <v>0.88251256457657101</v>
      </c>
      <c r="D137" s="8">
        <v>0.73625936552777105</v>
      </c>
      <c r="E137" s="8">
        <v>0.20887494738447801</v>
      </c>
      <c r="F137" s="8">
        <v>0.88378234242304399</v>
      </c>
      <c r="G137" s="8">
        <v>0.57303304801607502</v>
      </c>
      <c r="H137" s="8">
        <v>0.69178680229715706</v>
      </c>
      <c r="I137" s="8">
        <v>0.324111050656885</v>
      </c>
      <c r="J137" s="8">
        <v>0.25385535921352798</v>
      </c>
      <c r="K137" s="8">
        <v>0.56977742424012101</v>
      </c>
      <c r="L137" s="8">
        <v>0.13191527991674101</v>
      </c>
      <c r="M137" s="8">
        <v>0.21340484899791601</v>
      </c>
      <c r="N137" s="8">
        <v>0.493283687397779</v>
      </c>
      <c r="O137" s="8">
        <v>0.74251101205255599</v>
      </c>
      <c r="P137" s="8">
        <v>0.83189596663628396</v>
      </c>
      <c r="Q137" s="8">
        <v>0.87873361234569902</v>
      </c>
      <c r="R137" s="8">
        <v>0.68597944374939301</v>
      </c>
      <c r="S137" s="8">
        <v>0.662569509404485</v>
      </c>
    </row>
    <row r="138" spans="1:19" x14ac:dyDescent="0.25">
      <c r="A138" t="s">
        <v>157</v>
      </c>
      <c r="B138" t="s">
        <v>140</v>
      </c>
      <c r="C138" s="8">
        <v>0.90449518302654897</v>
      </c>
      <c r="D138" s="8">
        <v>0.61587109544360497</v>
      </c>
      <c r="E138" s="8">
        <v>0.37986425458025902</v>
      </c>
      <c r="F138" s="8">
        <v>0.91348278083610102</v>
      </c>
      <c r="G138" s="8">
        <v>0.43002276897726299</v>
      </c>
      <c r="H138" s="8">
        <v>0.447733409776156</v>
      </c>
      <c r="I138" s="8">
        <v>0.71332143518249702</v>
      </c>
      <c r="J138" s="8">
        <v>0.68379566509497103</v>
      </c>
      <c r="K138" s="8">
        <v>0.43210019379866399</v>
      </c>
      <c r="L138" s="8">
        <v>0.110189235109682</v>
      </c>
      <c r="M138" s="8">
        <v>0.61549951067183495</v>
      </c>
      <c r="N138" s="8">
        <v>0.12609412738745299</v>
      </c>
      <c r="O138" s="8">
        <v>0.74912037142051902</v>
      </c>
      <c r="P138" s="8">
        <v>0.75703059934004702</v>
      </c>
      <c r="Q138" s="8">
        <v>0.70067702668307397</v>
      </c>
      <c r="R138" s="8">
        <v>0.73857993721037996</v>
      </c>
      <c r="S138" s="8">
        <v>0.52272360407304896</v>
      </c>
    </row>
    <row r="139" spans="1:19" x14ac:dyDescent="0.25">
      <c r="A139" t="s">
        <v>158</v>
      </c>
      <c r="B139" t="s">
        <v>140</v>
      </c>
      <c r="C139" s="8">
        <v>0.47718327620554002</v>
      </c>
      <c r="D139" s="8">
        <v>0.27598246595083298</v>
      </c>
      <c r="E139" s="8">
        <v>0.37364725799557202</v>
      </c>
      <c r="F139" s="8">
        <v>0.47184925339818501</v>
      </c>
      <c r="G139" s="8">
        <v>0.77045412598662599</v>
      </c>
      <c r="H139" s="8">
        <v>0.81524094270744896</v>
      </c>
      <c r="I139" s="8">
        <v>0.27956893185821802</v>
      </c>
      <c r="J139" s="8">
        <v>0.60502069328254104</v>
      </c>
      <c r="K139" s="8">
        <v>0.56760295599279997</v>
      </c>
      <c r="L139" s="8">
        <v>0.63285303591267505</v>
      </c>
      <c r="M139" s="8">
        <v>0.12755577532010701</v>
      </c>
      <c r="N139" s="8">
        <v>2.17302246771169E-2</v>
      </c>
      <c r="O139" s="8">
        <v>0.83983043293417303</v>
      </c>
      <c r="P139" s="8">
        <v>0.98753312160167395</v>
      </c>
      <c r="Q139" s="8">
        <v>0.98203277628241703</v>
      </c>
      <c r="R139" s="8">
        <v>0.69499868738697701</v>
      </c>
      <c r="S139" s="8">
        <v>0.52680622929292698</v>
      </c>
    </row>
    <row r="140" spans="1:19" x14ac:dyDescent="0.25">
      <c r="A140" t="s">
        <v>159</v>
      </c>
      <c r="B140" t="s">
        <v>140</v>
      </c>
      <c r="C140" s="8">
        <v>0.86455602926328701</v>
      </c>
      <c r="D140" s="8">
        <v>0.18811493298617701</v>
      </c>
      <c r="E140" s="8">
        <v>0.47075962137795202</v>
      </c>
      <c r="F140" s="8">
        <v>0.382917713228905</v>
      </c>
      <c r="G140" s="8">
        <v>0.364450762478088</v>
      </c>
      <c r="H140" s="8">
        <v>0.43829983569309799</v>
      </c>
      <c r="I140" s="8">
        <v>0.416979506640974</v>
      </c>
      <c r="J140" s="8">
        <v>0.30786798294054601</v>
      </c>
      <c r="K140" s="8">
        <v>0.39269403092507399</v>
      </c>
      <c r="L140" s="8">
        <v>0.67612005490852001</v>
      </c>
      <c r="M140" s="8">
        <v>0.39406658621548701</v>
      </c>
      <c r="N140" s="8">
        <v>0.279011827100767</v>
      </c>
      <c r="O140" s="8">
        <v>0.71028382394853495</v>
      </c>
      <c r="P140" s="8">
        <v>0.92839912402689995</v>
      </c>
      <c r="Q140" s="8">
        <v>0.91230383400924098</v>
      </c>
      <c r="R140" s="8">
        <v>0.121446614120669</v>
      </c>
      <c r="S140" s="8">
        <v>0.66028418866583005</v>
      </c>
    </row>
    <row r="141" spans="1:19" x14ac:dyDescent="0.25">
      <c r="A141" t="s">
        <v>160</v>
      </c>
      <c r="B141" t="s">
        <v>140</v>
      </c>
      <c r="C141" s="8">
        <v>0.451658943660732</v>
      </c>
      <c r="D141" s="8">
        <v>0.122451573399028</v>
      </c>
      <c r="E141" s="8">
        <v>0.36665459627608199</v>
      </c>
      <c r="F141" s="8">
        <v>0.29755541341818997</v>
      </c>
      <c r="G141" s="8">
        <v>0.111204837017172</v>
      </c>
      <c r="H141" s="8">
        <v>0.15231363665009201</v>
      </c>
      <c r="I141" s="8">
        <v>0.155490187194258</v>
      </c>
      <c r="J141" s="8">
        <v>0.48310304003147703</v>
      </c>
      <c r="K141" s="8">
        <v>0.18825359484144299</v>
      </c>
      <c r="L141" s="8">
        <v>0.52928271486731304</v>
      </c>
      <c r="M141" s="8">
        <v>0.19707542154103599</v>
      </c>
      <c r="N141" s="8">
        <v>4.2738854375822498E-2</v>
      </c>
      <c r="O141" s="8">
        <v>0.92190060192433498</v>
      </c>
      <c r="P141" s="8">
        <v>0.99930747077243798</v>
      </c>
      <c r="Q141" s="8">
        <v>0.99909590948395499</v>
      </c>
      <c r="R141" s="8">
        <v>0.17614128604366799</v>
      </c>
      <c r="S141" s="8">
        <v>0.38401214760303198</v>
      </c>
    </row>
    <row r="142" spans="1:19" x14ac:dyDescent="0.25">
      <c r="A142" t="s">
        <v>161</v>
      </c>
      <c r="B142" t="s">
        <v>140</v>
      </c>
      <c r="C142" s="8">
        <v>0.74901761426477198</v>
      </c>
      <c r="D142" s="8">
        <v>0.187887616324038</v>
      </c>
      <c r="E142" s="8">
        <v>0.43906529640561698</v>
      </c>
      <c r="F142" s="8">
        <v>0.73147253295284198</v>
      </c>
      <c r="G142" s="8">
        <v>0.98629750017351603</v>
      </c>
      <c r="H142" s="8">
        <v>0.90616688059347705</v>
      </c>
      <c r="I142" s="8">
        <v>0.93712816811716504</v>
      </c>
      <c r="J142" s="8">
        <v>0.84500447267318102</v>
      </c>
      <c r="K142" s="8">
        <v>0.39118454916319501</v>
      </c>
      <c r="L142" s="8">
        <v>0.55351029838238597</v>
      </c>
      <c r="M142" s="8">
        <v>0.65507419916162601</v>
      </c>
      <c r="N142" s="8">
        <v>0.62186132163733199</v>
      </c>
      <c r="O142" s="8">
        <v>0.99475092445573798</v>
      </c>
      <c r="P142" s="8">
        <v>0.68256110079530796</v>
      </c>
      <c r="Q142" s="8">
        <v>0.63670801762316398</v>
      </c>
      <c r="R142" s="8">
        <v>0.90940310273414704</v>
      </c>
      <c r="S142" s="8">
        <v>0.80661823276006905</v>
      </c>
    </row>
    <row r="143" spans="1:19" x14ac:dyDescent="0.25">
      <c r="A143" t="s">
        <v>162</v>
      </c>
      <c r="B143" t="s">
        <v>140</v>
      </c>
      <c r="C143" s="8">
        <v>0.41511139095327598</v>
      </c>
      <c r="D143" s="8">
        <v>0.146043026040068</v>
      </c>
      <c r="E143" s="8">
        <v>0.27883001145109598</v>
      </c>
      <c r="F143" s="8">
        <v>0.36530008351135401</v>
      </c>
      <c r="G143" s="8">
        <v>0.61614539174475802</v>
      </c>
      <c r="H143" s="8">
        <v>0.61656998790128403</v>
      </c>
      <c r="I143" s="8">
        <v>0.16386325247554501</v>
      </c>
      <c r="J143" s="8">
        <v>0.22443421141255701</v>
      </c>
      <c r="K143" s="8">
        <v>0.427629522673936</v>
      </c>
      <c r="L143" s="8">
        <v>0.78203941505818197</v>
      </c>
      <c r="M143" s="8">
        <v>0.30854378997693299</v>
      </c>
      <c r="N143" s="8">
        <v>0.117462479240855</v>
      </c>
      <c r="O143" s="8">
        <v>0.77124610200885402</v>
      </c>
      <c r="P143" s="8">
        <v>0.808962691603339</v>
      </c>
      <c r="Q143" s="8">
        <v>0.82525367884828305</v>
      </c>
      <c r="R143" s="8">
        <v>0.42357916659621803</v>
      </c>
      <c r="S143" s="8">
        <v>1.62403693004179E-2</v>
      </c>
    </row>
    <row r="144" spans="1:19" x14ac:dyDescent="0.25">
      <c r="A144" t="s">
        <v>163</v>
      </c>
      <c r="B144" t="s">
        <v>140</v>
      </c>
      <c r="C144" s="8">
        <v>0.84588998943995197</v>
      </c>
      <c r="D144" s="8">
        <v>6.8816412631344304E-2</v>
      </c>
      <c r="E144" s="8">
        <v>0.44411531245393998</v>
      </c>
      <c r="F144" s="8">
        <v>0.83657228671949402</v>
      </c>
      <c r="G144" s="8">
        <v>0.603971021272522</v>
      </c>
      <c r="H144" s="8">
        <v>0.46178860842845398</v>
      </c>
      <c r="I144" s="8">
        <v>0.25573113191832503</v>
      </c>
      <c r="J144" s="8">
        <v>0.20856692688418099</v>
      </c>
      <c r="K144" s="8">
        <v>0.79612739952205902</v>
      </c>
      <c r="L144" s="8">
        <v>0.47555489771877002</v>
      </c>
      <c r="M144" s="8">
        <v>0.33380263863155302</v>
      </c>
      <c r="N144" s="8">
        <v>0.14655927786433001</v>
      </c>
      <c r="O144" s="8">
        <v>0.96424948521096698</v>
      </c>
      <c r="P144" s="8">
        <v>0.972522032858531</v>
      </c>
      <c r="Q144" s="8">
        <v>0.92022511925838502</v>
      </c>
      <c r="R144" s="8">
        <v>0.69911237664859205</v>
      </c>
      <c r="S144" s="8">
        <v>0.80649736993796795</v>
      </c>
    </row>
    <row r="145" spans="1:19" x14ac:dyDescent="0.25">
      <c r="A145" t="s">
        <v>164</v>
      </c>
      <c r="B145" t="s">
        <v>140</v>
      </c>
      <c r="C145" s="8">
        <v>0.36413901626951301</v>
      </c>
      <c r="D145" s="8">
        <v>0.12629855052609301</v>
      </c>
      <c r="E145" s="8">
        <v>0.68758948278091303</v>
      </c>
      <c r="F145" s="8">
        <v>0.56013445602540701</v>
      </c>
      <c r="G145" s="8">
        <v>0.266529694123679</v>
      </c>
      <c r="H145" s="8">
        <v>0.68247085176826905</v>
      </c>
      <c r="I145" s="8">
        <v>0.45265803901773699</v>
      </c>
      <c r="J145" s="8">
        <v>0.16257538984061701</v>
      </c>
      <c r="K145" s="8">
        <v>0.58702471261747902</v>
      </c>
      <c r="L145" s="8">
        <v>0.57851217344113703</v>
      </c>
      <c r="M145" s="8">
        <v>0.14784974747333199</v>
      </c>
      <c r="N145" s="8">
        <v>4.9350613665403997E-2</v>
      </c>
      <c r="O145" s="8">
        <v>0.365125464489648</v>
      </c>
      <c r="P145" s="8">
        <v>0.88188636458147696</v>
      </c>
      <c r="Q145" s="8">
        <v>0.88494033418932705</v>
      </c>
      <c r="R145" s="8">
        <v>0.23382004809569601</v>
      </c>
      <c r="S145" s="8">
        <v>0.19616706749187199</v>
      </c>
    </row>
    <row r="146" spans="1:19" x14ac:dyDescent="0.25">
      <c r="A146" t="s">
        <v>165</v>
      </c>
      <c r="B146" t="s">
        <v>166</v>
      </c>
      <c r="C146" s="8">
        <v>2.49637915009846E-2</v>
      </c>
      <c r="D146" s="8">
        <v>0.59070808868234903</v>
      </c>
      <c r="E146" s="8">
        <v>0.62986520713705796</v>
      </c>
      <c r="F146" s="8">
        <v>0.31328638982096402</v>
      </c>
      <c r="G146" s="8">
        <v>0.90499702738605403</v>
      </c>
      <c r="H146" s="8">
        <v>0.86332718103170003</v>
      </c>
      <c r="I146" s="8">
        <v>0.91482902879696004</v>
      </c>
      <c r="J146" s="8">
        <v>0.52349562650978398</v>
      </c>
      <c r="K146" s="8">
        <v>0.60493640272447302</v>
      </c>
      <c r="L146" s="8">
        <v>0.44143779529132898</v>
      </c>
      <c r="M146" s="8">
        <v>0.91069600034638198</v>
      </c>
      <c r="N146" s="8">
        <v>0.91600388921407705</v>
      </c>
      <c r="O146" s="8">
        <v>0.59351180313797802</v>
      </c>
      <c r="P146" s="8">
        <v>0.43679292800916197</v>
      </c>
      <c r="Q146" s="8">
        <v>0.44446787123694398</v>
      </c>
      <c r="R146" s="8">
        <v>0.38554719503229701</v>
      </c>
      <c r="S146" s="8">
        <v>0.95770492331711099</v>
      </c>
    </row>
    <row r="147" spans="1:19" x14ac:dyDescent="0.25">
      <c r="A147" t="s">
        <v>167</v>
      </c>
      <c r="B147" t="s">
        <v>166</v>
      </c>
      <c r="C147" s="8">
        <v>2.2252031373860399E-2</v>
      </c>
      <c r="D147" s="8">
        <v>0.61527367477369499</v>
      </c>
      <c r="E147" s="8">
        <v>0.53145994107027705</v>
      </c>
      <c r="F147" s="8">
        <v>0.24203070626100801</v>
      </c>
      <c r="G147" s="8">
        <v>0.87948304172823599</v>
      </c>
      <c r="H147" s="8">
        <v>0.80963022568253795</v>
      </c>
      <c r="I147" s="8">
        <v>0.89885395348686603</v>
      </c>
      <c r="J147" s="8">
        <v>0.52987715803483804</v>
      </c>
      <c r="K147" s="8">
        <v>0.51922285151272796</v>
      </c>
      <c r="L147" s="8">
        <v>0.55457493318227302</v>
      </c>
      <c r="M147" s="8">
        <v>0.70771168581872601</v>
      </c>
      <c r="N147" s="8">
        <v>0.91555701097055098</v>
      </c>
      <c r="O147" s="8">
        <v>0.71620891211152904</v>
      </c>
      <c r="P147" s="8">
        <v>0.53167218009890804</v>
      </c>
      <c r="Q147" s="8">
        <v>0.64122756350390797</v>
      </c>
      <c r="R147" s="8">
        <v>0.43737907385010999</v>
      </c>
      <c r="S147" s="8">
        <v>0.98260404182472605</v>
      </c>
    </row>
    <row r="148" spans="1:19" x14ac:dyDescent="0.25">
      <c r="A148" t="s">
        <v>168</v>
      </c>
      <c r="B148" t="s">
        <v>166</v>
      </c>
      <c r="C148" s="8">
        <v>2.1630093911036801E-2</v>
      </c>
      <c r="D148" s="8">
        <v>0.77132573139650296</v>
      </c>
      <c r="E148" s="8">
        <v>0.46136433047347603</v>
      </c>
      <c r="F148" s="8">
        <v>0.14178086129502601</v>
      </c>
      <c r="G148" s="8">
        <v>0.91971337473179304</v>
      </c>
      <c r="H148" s="8">
        <v>0.92192075445395505</v>
      </c>
      <c r="I148" s="8">
        <v>0.71240757544520095</v>
      </c>
      <c r="J148" s="8">
        <v>0.51706826575297504</v>
      </c>
      <c r="K148" s="8">
        <v>0.64278209517340401</v>
      </c>
      <c r="L148" s="8">
        <v>0.67289147548317096</v>
      </c>
      <c r="M148" s="8">
        <v>0.78964984504595503</v>
      </c>
      <c r="N148" s="8">
        <v>0.86558788816814902</v>
      </c>
      <c r="O148" s="8">
        <v>0.326887118640662</v>
      </c>
      <c r="P148" s="8">
        <v>0.59223936478358696</v>
      </c>
      <c r="Q148" s="8">
        <v>0.67198399175485102</v>
      </c>
      <c r="R148" s="8">
        <v>0.50782120851645896</v>
      </c>
      <c r="S148" s="8">
        <v>0.94595722504072899</v>
      </c>
    </row>
    <row r="149" spans="1:19" x14ac:dyDescent="0.25">
      <c r="A149" t="s">
        <v>169</v>
      </c>
      <c r="B149" t="s">
        <v>166</v>
      </c>
      <c r="C149" s="8">
        <v>0.63119579280020399</v>
      </c>
      <c r="D149" s="8">
        <v>0.88633994296665497</v>
      </c>
      <c r="E149" s="8">
        <v>0.49695586984449502</v>
      </c>
      <c r="F149" s="8">
        <v>7.7324799362888094E-2</v>
      </c>
      <c r="G149" s="8">
        <v>0.88407385755059498</v>
      </c>
      <c r="H149" s="8">
        <v>0.87384861919118895</v>
      </c>
      <c r="I149" s="8">
        <v>0.88413670385351695</v>
      </c>
      <c r="J149" s="8">
        <v>0.94832811175967602</v>
      </c>
      <c r="K149" s="8">
        <v>0.81673570117428596</v>
      </c>
      <c r="L149" s="8">
        <v>0.70506709662105205</v>
      </c>
      <c r="M149" s="8">
        <v>0.35775029066201097</v>
      </c>
      <c r="N149" s="8">
        <v>0.36082593234461002</v>
      </c>
      <c r="O149" s="8">
        <v>0.31606779275806102</v>
      </c>
      <c r="P149" s="8">
        <v>0.77916773246089199</v>
      </c>
      <c r="Q149" s="8">
        <v>0.72420730161542002</v>
      </c>
      <c r="R149" s="8">
        <v>0.44061308970755497</v>
      </c>
      <c r="S149" s="8">
        <v>0.95579964940167494</v>
      </c>
    </row>
    <row r="150" spans="1:19" x14ac:dyDescent="0.25">
      <c r="A150" t="s">
        <v>170</v>
      </c>
      <c r="B150" t="s">
        <v>166</v>
      </c>
      <c r="C150" s="8">
        <v>0.58395844099190397</v>
      </c>
      <c r="D150" s="8">
        <v>0.85023170165402195</v>
      </c>
      <c r="E150" s="8">
        <v>0.52438855251301497</v>
      </c>
      <c r="F150" s="8">
        <v>6.8352711062696803E-2</v>
      </c>
      <c r="G150" s="8">
        <v>0.86951116005551199</v>
      </c>
      <c r="H150" s="8">
        <v>0.74755255758497696</v>
      </c>
      <c r="I150" s="8">
        <v>0.827169770855398</v>
      </c>
      <c r="J150" s="8">
        <v>0.94114874376866897</v>
      </c>
      <c r="K150" s="8">
        <v>0.58078118304586501</v>
      </c>
      <c r="L150" s="8">
        <v>0.47790524685517399</v>
      </c>
      <c r="M150" s="8">
        <v>0.28770611629530901</v>
      </c>
      <c r="N150" s="8">
        <v>0.34443503880752102</v>
      </c>
      <c r="O150" s="8">
        <v>0.52913802106716101</v>
      </c>
      <c r="P150" s="8">
        <v>0.56565086861997904</v>
      </c>
      <c r="Q150" s="8">
        <v>0.560301178040161</v>
      </c>
      <c r="R150" s="8">
        <v>0.46344229118007702</v>
      </c>
      <c r="S150" s="8">
        <v>0.92784144622162901</v>
      </c>
    </row>
    <row r="151" spans="1:19" x14ac:dyDescent="0.25">
      <c r="A151" t="s">
        <v>171</v>
      </c>
      <c r="B151" t="s">
        <v>166</v>
      </c>
      <c r="C151" s="8">
        <v>0.35335651617787101</v>
      </c>
      <c r="D151" s="8">
        <v>0.21058267789653801</v>
      </c>
      <c r="E151" s="8">
        <v>0.33498230882611002</v>
      </c>
      <c r="F151" s="8">
        <v>0.170404134330541</v>
      </c>
      <c r="G151" s="8">
        <v>0.955313880466379</v>
      </c>
      <c r="H151" s="8">
        <v>0.87464473484350802</v>
      </c>
      <c r="I151" s="8">
        <v>0.50179163555560902</v>
      </c>
      <c r="J151" s="8">
        <v>0.52878194987966898</v>
      </c>
      <c r="K151" s="8">
        <v>0.29156404400348102</v>
      </c>
      <c r="L151" s="8">
        <v>0.150141889539953</v>
      </c>
      <c r="M151" s="8">
        <v>0.41790366523316602</v>
      </c>
      <c r="N151" s="8">
        <v>0.79790886724823995</v>
      </c>
      <c r="O151" s="8">
        <v>0.68138770613450395</v>
      </c>
      <c r="P151" s="8">
        <v>0.35870836440238801</v>
      </c>
      <c r="Q151" s="8">
        <v>0.23622581373408</v>
      </c>
      <c r="R151" s="8">
        <v>0.38727618960003801</v>
      </c>
      <c r="S151" s="8">
        <v>0.98818465795433696</v>
      </c>
    </row>
    <row r="152" spans="1:19" x14ac:dyDescent="0.25">
      <c r="A152" t="s">
        <v>172</v>
      </c>
      <c r="B152" t="s">
        <v>166</v>
      </c>
      <c r="C152" s="8">
        <v>0.68790569936240498</v>
      </c>
      <c r="D152" s="8">
        <v>0.544452896793026</v>
      </c>
      <c r="E152" s="8">
        <v>0.89777333493494305</v>
      </c>
      <c r="F152" s="8">
        <v>0.10343787765184401</v>
      </c>
      <c r="G152" s="8">
        <v>0.96682525267226205</v>
      </c>
      <c r="H152" s="8">
        <v>0.85608309183425302</v>
      </c>
      <c r="I152" s="8">
        <v>0.48172331669332302</v>
      </c>
      <c r="J152" s="8">
        <v>0.64236915059627298</v>
      </c>
      <c r="K152" s="8">
        <v>0.91958746487417797</v>
      </c>
      <c r="L152" s="8">
        <v>0.87681562008157599</v>
      </c>
      <c r="M152" s="8">
        <v>6.4468608712044601E-2</v>
      </c>
      <c r="N152" s="8">
        <v>0.54449896154535404</v>
      </c>
      <c r="O152" s="8">
        <v>0.472177691788433</v>
      </c>
      <c r="P152" s="8">
        <v>0.58641598935046901</v>
      </c>
      <c r="Q152" s="8">
        <v>0.4082366112768</v>
      </c>
      <c r="R152" s="8">
        <v>0.39180923089208902</v>
      </c>
      <c r="S152" s="8">
        <v>0.863991786977237</v>
      </c>
    </row>
    <row r="153" spans="1:19" x14ac:dyDescent="0.25">
      <c r="A153" t="s">
        <v>173</v>
      </c>
      <c r="B153" t="s">
        <v>166</v>
      </c>
      <c r="C153" s="8">
        <v>0.80015236244083698</v>
      </c>
      <c r="D153" s="8">
        <v>0.75181535376993902</v>
      </c>
      <c r="E153" s="8">
        <v>0.86954251439236396</v>
      </c>
      <c r="F153" s="8">
        <v>0.33943749827851399</v>
      </c>
      <c r="G153" s="8">
        <v>0.98003795502385904</v>
      </c>
      <c r="H153" s="8">
        <v>0.93915659576187505</v>
      </c>
      <c r="I153" s="8">
        <v>0.47686497071421502</v>
      </c>
      <c r="J153" s="8">
        <v>0.77942522775771805</v>
      </c>
      <c r="K153" s="8">
        <v>0.81317374582623903</v>
      </c>
      <c r="L153" s="8">
        <v>0.79044092447527703</v>
      </c>
      <c r="M153" s="8">
        <v>0.59394068193619798</v>
      </c>
      <c r="N153" s="8">
        <v>0.84097441457993505</v>
      </c>
      <c r="O153" s="8">
        <v>0.764983678500883</v>
      </c>
      <c r="P153" s="8">
        <v>0.30815368335172799</v>
      </c>
      <c r="Q153" s="8">
        <v>0.19354968188035501</v>
      </c>
      <c r="R153" s="8">
        <v>0.73553324216319305</v>
      </c>
      <c r="S153" s="8">
        <v>0.99905584587595297</v>
      </c>
    </row>
    <row r="154" spans="1:19" x14ac:dyDescent="0.25">
      <c r="A154" t="s">
        <v>174</v>
      </c>
      <c r="B154" t="s">
        <v>166</v>
      </c>
      <c r="C154" s="8">
        <v>0.22046399165149999</v>
      </c>
      <c r="D154" s="8">
        <v>0.365042018711</v>
      </c>
      <c r="E154" s="8">
        <v>0.27020461966661302</v>
      </c>
      <c r="F154" s="8">
        <v>9.3979636221786705E-2</v>
      </c>
      <c r="G154" s="8">
        <v>0.65193771876861395</v>
      </c>
      <c r="H154" s="8">
        <v>0.41965502292543999</v>
      </c>
      <c r="I154" s="8">
        <v>0.89845967650098502</v>
      </c>
      <c r="J154" s="8">
        <v>0.870738023866933</v>
      </c>
      <c r="K154" s="8">
        <v>0.79067698236380002</v>
      </c>
      <c r="L154" s="8">
        <v>0.30087702191822302</v>
      </c>
      <c r="M154" s="8">
        <v>0.28741826732658998</v>
      </c>
      <c r="N154" s="8">
        <v>0.62236100934159699</v>
      </c>
      <c r="O154" s="8">
        <v>0.57633397436330402</v>
      </c>
      <c r="P154" s="8">
        <v>0.68032430477393802</v>
      </c>
      <c r="Q154" s="8">
        <v>0.67155861844809905</v>
      </c>
      <c r="R154" s="8">
        <v>9.4057184106621006E-2</v>
      </c>
      <c r="S154" s="8">
        <v>0.77381600961355002</v>
      </c>
    </row>
    <row r="155" spans="1:19" x14ac:dyDescent="0.25">
      <c r="A155" t="s">
        <v>175</v>
      </c>
      <c r="B155" t="s">
        <v>166</v>
      </c>
      <c r="C155" s="8">
        <v>0.13408077137271401</v>
      </c>
      <c r="D155" s="8">
        <v>0.18592084509184101</v>
      </c>
      <c r="E155" s="8">
        <v>0.51767358121267804</v>
      </c>
      <c r="F155" s="8">
        <v>0.24217090498093</v>
      </c>
      <c r="G155" s="8">
        <v>0.63587462970924202</v>
      </c>
      <c r="H155" s="8">
        <v>0.614749486672721</v>
      </c>
      <c r="I155" s="8">
        <v>0.97046900491508303</v>
      </c>
      <c r="J155" s="8">
        <v>0.96502629036028897</v>
      </c>
      <c r="K155" s="8">
        <v>0.89522170371342003</v>
      </c>
      <c r="L155" s="8">
        <v>0.823522188360716</v>
      </c>
      <c r="M155" s="8">
        <v>0.418437255019381</v>
      </c>
      <c r="N155" s="8">
        <v>0.603034695020912</v>
      </c>
      <c r="O155" s="8">
        <v>0.24021039829930499</v>
      </c>
      <c r="P155" s="8">
        <v>0.25468198784905</v>
      </c>
      <c r="Q155" s="8">
        <v>0.179634749782591</v>
      </c>
      <c r="R155" s="8">
        <v>0.64573978060660298</v>
      </c>
      <c r="S155" s="8">
        <v>0.99253020351037802</v>
      </c>
    </row>
    <row r="156" spans="1:19" x14ac:dyDescent="0.25">
      <c r="A156" t="s">
        <v>176</v>
      </c>
      <c r="B156" t="s">
        <v>166</v>
      </c>
      <c r="C156" s="8">
        <v>0.650695039413969</v>
      </c>
      <c r="D156" s="8">
        <v>0.472289887072463</v>
      </c>
      <c r="E156" s="8">
        <v>0.91510778578491803</v>
      </c>
      <c r="F156" s="8">
        <v>0.234580608080629</v>
      </c>
      <c r="G156" s="8">
        <v>0.96673366833603902</v>
      </c>
      <c r="H156" s="8">
        <v>0.89060498005219302</v>
      </c>
      <c r="I156" s="8">
        <v>0.49929547400025298</v>
      </c>
      <c r="J156" s="8">
        <v>0.76065810192681205</v>
      </c>
      <c r="K156" s="8">
        <v>0.86220528894036097</v>
      </c>
      <c r="L156" s="8">
        <v>0.82634007881705096</v>
      </c>
      <c r="M156" s="8">
        <v>6.2519687476216002E-2</v>
      </c>
      <c r="N156" s="8">
        <v>0.547370503115023</v>
      </c>
      <c r="O156" s="8">
        <v>0.60116002154002102</v>
      </c>
      <c r="P156" s="8">
        <v>0.18095625491633299</v>
      </c>
      <c r="Q156" s="8">
        <v>0.17527940265831399</v>
      </c>
      <c r="R156" s="8">
        <v>0.31088407794376799</v>
      </c>
      <c r="S156" s="8">
        <v>0.91691252181526195</v>
      </c>
    </row>
    <row r="157" spans="1:19" x14ac:dyDescent="0.25">
      <c r="A157" t="s">
        <v>177</v>
      </c>
      <c r="B157" t="s">
        <v>166</v>
      </c>
      <c r="C157" s="8">
        <v>0.81560166125818001</v>
      </c>
      <c r="D157" s="8">
        <v>0.69713253525533503</v>
      </c>
      <c r="E157" s="8">
        <v>0.94269230678274996</v>
      </c>
      <c r="F157" s="8">
        <v>0.470870378906729</v>
      </c>
      <c r="G157" s="8">
        <v>0.90424741365671102</v>
      </c>
      <c r="H157" s="8">
        <v>0.70489568879184905</v>
      </c>
      <c r="I157" s="8">
        <v>0.59080377484706803</v>
      </c>
      <c r="J157" s="8">
        <v>0.74356318189349901</v>
      </c>
      <c r="K157" s="8">
        <v>0.68857301631006496</v>
      </c>
      <c r="L157" s="8">
        <v>0.78380968566270404</v>
      </c>
      <c r="M157" s="8">
        <v>0.41832791469950997</v>
      </c>
      <c r="N157" s="8">
        <v>0.71426161689338197</v>
      </c>
      <c r="O157" s="8">
        <v>0.82653263049766901</v>
      </c>
      <c r="P157" s="8">
        <v>0.25919457893623399</v>
      </c>
      <c r="Q157" s="8">
        <v>0.15028787991275</v>
      </c>
      <c r="R157" s="8">
        <v>0.42178541909226303</v>
      </c>
      <c r="S157" s="8">
        <v>0.99957490890957301</v>
      </c>
    </row>
    <row r="158" spans="1:19" x14ac:dyDescent="0.25">
      <c r="A158" t="s">
        <v>178</v>
      </c>
      <c r="B158" t="s">
        <v>166</v>
      </c>
      <c r="C158" s="8">
        <v>0.75871762536670995</v>
      </c>
      <c r="D158" s="8">
        <v>0.49549019750066597</v>
      </c>
      <c r="E158" s="8">
        <v>0.72591864961448305</v>
      </c>
      <c r="F158" s="8">
        <v>0.13988128169603301</v>
      </c>
      <c r="G158" s="8">
        <v>0.84613242090373597</v>
      </c>
      <c r="H158" s="8">
        <v>0.78668302307994198</v>
      </c>
      <c r="I158" s="8">
        <v>0.14974407207498899</v>
      </c>
      <c r="J158" s="8">
        <v>0.61436897755079001</v>
      </c>
      <c r="K158" s="8">
        <v>0.74689591390019605</v>
      </c>
      <c r="L158" s="8">
        <v>0.80872481891246195</v>
      </c>
      <c r="M158" s="8">
        <v>0.65295937246648195</v>
      </c>
      <c r="N158" s="8">
        <v>0.95792227439253796</v>
      </c>
      <c r="O158" s="8">
        <v>0.91263184570236999</v>
      </c>
      <c r="P158" s="8">
        <v>0.27057590046551799</v>
      </c>
      <c r="Q158" s="8">
        <v>0.10269309984925699</v>
      </c>
      <c r="R158" s="8">
        <v>0.42343688349096098</v>
      </c>
      <c r="S158" s="8">
        <v>0.878304397653907</v>
      </c>
    </row>
    <row r="159" spans="1:19" x14ac:dyDescent="0.25">
      <c r="A159" t="s">
        <v>179</v>
      </c>
      <c r="B159" t="s">
        <v>166</v>
      </c>
      <c r="C159" s="8">
        <v>0.107670287528919</v>
      </c>
      <c r="D159" s="8">
        <v>0.554961248955542</v>
      </c>
      <c r="E159" s="8">
        <v>1.39292693868954E-2</v>
      </c>
      <c r="F159" s="8">
        <v>0.114779011924035</v>
      </c>
      <c r="G159" s="8">
        <v>0.58628570656143597</v>
      </c>
      <c r="H159" s="8">
        <v>0.72885992912544195</v>
      </c>
      <c r="I159" s="8">
        <v>0.78811635377755596</v>
      </c>
      <c r="J159" s="8">
        <v>0.33453886133390198</v>
      </c>
      <c r="K159" s="8">
        <v>0.53869261479988295</v>
      </c>
      <c r="L159" s="8">
        <v>0.56706482157599403</v>
      </c>
      <c r="M159" s="8">
        <v>0.230061003745968</v>
      </c>
      <c r="N159" s="8">
        <v>0.52159109935478798</v>
      </c>
      <c r="O159" s="8">
        <v>0.44220964802451201</v>
      </c>
      <c r="P159" s="8">
        <v>0.66783418715865595</v>
      </c>
      <c r="Q159" s="8">
        <v>0.62535814689453895</v>
      </c>
      <c r="R159" s="8">
        <v>0.168402776707542</v>
      </c>
      <c r="S159" s="8">
        <v>0.97700733824970398</v>
      </c>
    </row>
    <row r="160" spans="1:19" x14ac:dyDescent="0.25">
      <c r="A160" t="s">
        <v>180</v>
      </c>
      <c r="B160" t="s">
        <v>166</v>
      </c>
      <c r="C160" s="8">
        <v>3.1930770990263903E-2</v>
      </c>
      <c r="D160" s="8">
        <v>0.38536264793810399</v>
      </c>
      <c r="E160" s="8">
        <v>0.114185403112131</v>
      </c>
      <c r="F160" s="8">
        <v>2.6294928401795901E-2</v>
      </c>
      <c r="G160" s="8">
        <v>0.27830889890569899</v>
      </c>
      <c r="H160" s="8">
        <v>0.37539002222113499</v>
      </c>
      <c r="I160" s="8">
        <v>0.98837133033661095</v>
      </c>
      <c r="J160" s="8">
        <v>0.68130748432055599</v>
      </c>
      <c r="K160" s="8">
        <v>0.62783522174038597</v>
      </c>
      <c r="L160" s="8">
        <v>0.147338427142573</v>
      </c>
      <c r="M160" s="8">
        <v>0.117981672874429</v>
      </c>
      <c r="N160" s="8">
        <v>0.63910512990141</v>
      </c>
      <c r="O160" s="8">
        <v>0.59587472130158503</v>
      </c>
      <c r="P160" s="8">
        <v>0.66526709473760004</v>
      </c>
      <c r="Q160" s="8">
        <v>0.69503809203560496</v>
      </c>
      <c r="R160" s="8">
        <v>8.5325321286606595E-2</v>
      </c>
      <c r="S160" s="8">
        <v>0.89690751236830102</v>
      </c>
    </row>
    <row r="161" spans="1:19" x14ac:dyDescent="0.25">
      <c r="A161" t="s">
        <v>181</v>
      </c>
      <c r="B161" t="s">
        <v>166</v>
      </c>
      <c r="C161" s="8">
        <v>0.30874548440782801</v>
      </c>
      <c r="D161" s="8">
        <v>0.66058209736891704</v>
      </c>
      <c r="E161" s="8">
        <v>7.1559070202558403E-2</v>
      </c>
      <c r="F161" s="8">
        <v>0.22325810914469801</v>
      </c>
      <c r="G161" s="8">
        <v>0.96273242102215395</v>
      </c>
      <c r="H161" s="8">
        <v>0.86890618027119304</v>
      </c>
      <c r="I161" s="8">
        <v>0.98930786267645998</v>
      </c>
      <c r="J161" s="8">
        <v>0.94109084878223803</v>
      </c>
      <c r="K161" s="8">
        <v>0.35050601505397</v>
      </c>
      <c r="L161" s="8">
        <v>0.27462936298276203</v>
      </c>
      <c r="M161" s="8">
        <v>0.27822833757763399</v>
      </c>
      <c r="N161" s="8">
        <v>0.51375255779822104</v>
      </c>
      <c r="O161" s="8">
        <v>0.53957260917541605</v>
      </c>
      <c r="P161" s="8">
        <v>0.49211172234746298</v>
      </c>
      <c r="Q161" s="8">
        <v>0.32526564025029597</v>
      </c>
      <c r="R161" s="8">
        <v>0.19275759983033999</v>
      </c>
      <c r="S161" s="8">
        <v>0.98093679980989201</v>
      </c>
    </row>
    <row r="162" spans="1:19" x14ac:dyDescent="0.25">
      <c r="A162" t="s">
        <v>182</v>
      </c>
      <c r="B162" t="s">
        <v>166</v>
      </c>
      <c r="C162" s="8">
        <v>0.15409672262940399</v>
      </c>
      <c r="D162" s="8">
        <v>0.384720770325856</v>
      </c>
      <c r="E162" s="8">
        <v>0.111653096543567</v>
      </c>
      <c r="F162" s="8">
        <v>0.12400225591818401</v>
      </c>
      <c r="G162" s="8">
        <v>0.85625611347475905</v>
      </c>
      <c r="H162" s="8">
        <v>0.81853987194419797</v>
      </c>
      <c r="I162" s="8">
        <v>0.960427864868582</v>
      </c>
      <c r="J162" s="8">
        <v>0.77786971220222501</v>
      </c>
      <c r="K162" s="8">
        <v>0.63894656784982795</v>
      </c>
      <c r="L162" s="8">
        <v>0.61672692817970198</v>
      </c>
      <c r="M162" s="8">
        <v>0.28371788361882899</v>
      </c>
      <c r="N162" s="8">
        <v>0.745513825853103</v>
      </c>
      <c r="O162" s="8">
        <v>0.91329898403819998</v>
      </c>
      <c r="P162" s="8">
        <v>0.71324615036376604</v>
      </c>
      <c r="Q162" s="8">
        <v>0.77121505746662999</v>
      </c>
      <c r="R162" s="8">
        <v>0.32034003850565301</v>
      </c>
      <c r="S162" s="8">
        <v>0.98732735182785103</v>
      </c>
    </row>
    <row r="163" spans="1:19" x14ac:dyDescent="0.25">
      <c r="A163" t="s">
        <v>183</v>
      </c>
      <c r="B163" t="s">
        <v>166</v>
      </c>
      <c r="C163" s="8">
        <v>0.116852266642998</v>
      </c>
      <c r="D163" s="8">
        <v>0.31306022035212699</v>
      </c>
      <c r="E163" s="8">
        <v>7.3742320246914503E-2</v>
      </c>
      <c r="F163" s="8">
        <v>9.2043536198907899E-2</v>
      </c>
      <c r="G163" s="8">
        <v>0.89822420107271905</v>
      </c>
      <c r="H163" s="8">
        <v>0.80003858596243205</v>
      </c>
      <c r="I163" s="8">
        <v>0.97424301624266996</v>
      </c>
      <c r="J163" s="8">
        <v>0.91552298963268197</v>
      </c>
      <c r="K163" s="8">
        <v>0.73623397176282901</v>
      </c>
      <c r="L163" s="8">
        <v>0.589015928497857</v>
      </c>
      <c r="M163" s="8">
        <v>0.27027284170335703</v>
      </c>
      <c r="N163" s="8">
        <v>0.63594775993669495</v>
      </c>
      <c r="O163" s="8">
        <v>0.89546359072516901</v>
      </c>
      <c r="P163" s="8">
        <v>0.34402416459063301</v>
      </c>
      <c r="Q163" s="8">
        <v>0.47125396520420199</v>
      </c>
      <c r="R163" s="8">
        <v>0.48136080239597601</v>
      </c>
      <c r="S163" s="8">
        <v>0.90303668523018099</v>
      </c>
    </row>
    <row r="164" spans="1:19" x14ac:dyDescent="0.25">
      <c r="A164" t="s">
        <v>184</v>
      </c>
      <c r="B164" t="s">
        <v>166</v>
      </c>
      <c r="C164" s="8">
        <v>0.128073888830809</v>
      </c>
      <c r="D164" s="8">
        <v>0.67476217591980803</v>
      </c>
      <c r="E164" s="8">
        <v>0.26484376889133499</v>
      </c>
      <c r="F164" s="8">
        <v>9.2218005650683998E-2</v>
      </c>
      <c r="G164" s="8">
        <v>0.85645934629850695</v>
      </c>
      <c r="H164" s="8">
        <v>0.53196014663159596</v>
      </c>
      <c r="I164" s="8">
        <v>0.98823316086063895</v>
      </c>
      <c r="J164" s="8">
        <v>0.90519021807168698</v>
      </c>
      <c r="K164" s="8">
        <v>0.77725139227187301</v>
      </c>
      <c r="L164" s="8">
        <v>0.41008457006327598</v>
      </c>
      <c r="M164" s="8">
        <v>0.15157070259239999</v>
      </c>
      <c r="N164" s="8">
        <v>0.31758586850186199</v>
      </c>
      <c r="O164" s="8">
        <v>0.45097065684255999</v>
      </c>
      <c r="P164" s="8">
        <v>0.22244201257514101</v>
      </c>
      <c r="Q164" s="8">
        <v>0.18955713094455301</v>
      </c>
      <c r="R164" s="8">
        <v>0.300279498347434</v>
      </c>
      <c r="S164" s="8">
        <v>0.985763163239744</v>
      </c>
    </row>
    <row r="165" spans="1:19" x14ac:dyDescent="0.25">
      <c r="A165" t="s">
        <v>185</v>
      </c>
      <c r="B165" t="s">
        <v>166</v>
      </c>
      <c r="C165" s="8">
        <v>0.13058357294240899</v>
      </c>
      <c r="D165" s="8">
        <v>0.40933563326056199</v>
      </c>
      <c r="E165" s="8">
        <v>0.16081412439808901</v>
      </c>
      <c r="F165" s="8">
        <v>0.20718657065735299</v>
      </c>
      <c r="G165" s="8">
        <v>0.80466221010205197</v>
      </c>
      <c r="H165" s="8">
        <v>0.77025249959584496</v>
      </c>
      <c r="I165" s="8">
        <v>0.942715229622478</v>
      </c>
      <c r="J165" s="8">
        <v>0.88299786571352601</v>
      </c>
      <c r="K165" s="8">
        <v>0.61208169491966002</v>
      </c>
      <c r="L165" s="8">
        <v>0.62956950288967894</v>
      </c>
      <c r="M165" s="8">
        <v>0.18163066521826299</v>
      </c>
      <c r="N165" s="8">
        <v>0.69352455517446898</v>
      </c>
      <c r="O165" s="8">
        <v>0.86013653853871397</v>
      </c>
      <c r="P165" s="8">
        <v>0.37964387909365099</v>
      </c>
      <c r="Q165" s="8">
        <v>0.49403901381356302</v>
      </c>
      <c r="R165" s="8">
        <v>0.29515867492117898</v>
      </c>
      <c r="S165" s="8">
        <v>0.97348915059472296</v>
      </c>
    </row>
    <row r="166" spans="1:19" x14ac:dyDescent="0.25">
      <c r="A166" t="s">
        <v>186</v>
      </c>
      <c r="B166" t="s">
        <v>166</v>
      </c>
      <c r="C166" s="8">
        <v>0.18901959483543601</v>
      </c>
      <c r="D166" s="8">
        <v>0.74584435850931097</v>
      </c>
      <c r="E166" s="8">
        <v>0.26830685744576799</v>
      </c>
      <c r="F166" s="8">
        <v>0.25433010032716202</v>
      </c>
      <c r="G166" s="8">
        <v>0.93790353338666999</v>
      </c>
      <c r="H166" s="8">
        <v>0.68772615504638701</v>
      </c>
      <c r="I166" s="8">
        <v>0.98158635498615698</v>
      </c>
      <c r="J166" s="8">
        <v>0.94407010667999203</v>
      </c>
      <c r="K166" s="8">
        <v>0.46178334066910598</v>
      </c>
      <c r="L166" s="8">
        <v>0.41573687809892401</v>
      </c>
      <c r="M166" s="8">
        <v>0.11102282133107499</v>
      </c>
      <c r="N166" s="8">
        <v>0.45000079331800902</v>
      </c>
      <c r="O166" s="8">
        <v>0.54103007526827496</v>
      </c>
      <c r="P166" s="8">
        <v>0.38669752813748198</v>
      </c>
      <c r="Q166" s="8">
        <v>0.38310815264526898</v>
      </c>
      <c r="R166" s="8">
        <v>0.22790514950944099</v>
      </c>
      <c r="S166" s="8">
        <v>0.98031982666720996</v>
      </c>
    </row>
    <row r="167" spans="1:19" x14ac:dyDescent="0.25">
      <c r="A167" t="s">
        <v>187</v>
      </c>
      <c r="B167" t="s">
        <v>166</v>
      </c>
      <c r="C167" s="8">
        <v>0.80989619512878896</v>
      </c>
      <c r="D167" s="8">
        <v>3.3154705204470197E-2</v>
      </c>
      <c r="E167" s="8">
        <v>0.32359032148682998</v>
      </c>
      <c r="F167" s="8">
        <v>0.91297997202502701</v>
      </c>
      <c r="G167" s="8">
        <v>0.303349787545517</v>
      </c>
      <c r="H167" s="8">
        <v>0.66527779117642505</v>
      </c>
      <c r="I167" s="8">
        <v>4.7679149730150902E-2</v>
      </c>
      <c r="J167" s="8">
        <v>0.14654497590301499</v>
      </c>
      <c r="K167" s="8">
        <v>0.24155627881227101</v>
      </c>
      <c r="L167" s="8">
        <v>0.36651894007446001</v>
      </c>
      <c r="M167" s="8">
        <v>5.01365029924438E-2</v>
      </c>
      <c r="N167" s="8">
        <v>0.375271444132042</v>
      </c>
      <c r="O167" s="8">
        <v>0.98789678677513504</v>
      </c>
      <c r="P167" s="8">
        <v>0.87260170157462602</v>
      </c>
      <c r="Q167" s="8">
        <v>0.83800845617086295</v>
      </c>
      <c r="R167" s="8">
        <v>0.27643517340003299</v>
      </c>
      <c r="S167" s="8">
        <v>0.19557396822953099</v>
      </c>
    </row>
    <row r="168" spans="1:19" x14ac:dyDescent="0.25">
      <c r="A168" t="s">
        <v>188</v>
      </c>
      <c r="B168" t="s">
        <v>166</v>
      </c>
      <c r="C168" s="8">
        <v>0.66189829551839996</v>
      </c>
      <c r="D168" s="8">
        <v>0.52988930160591596</v>
      </c>
      <c r="E168" s="8">
        <v>0.14301399931293601</v>
      </c>
      <c r="F168" s="8">
        <v>0.84982100659218396</v>
      </c>
      <c r="G168" s="8">
        <v>0.80127547822317902</v>
      </c>
      <c r="H168" s="8">
        <v>0.96335804379816903</v>
      </c>
      <c r="I168" s="8">
        <v>0.48625246273186601</v>
      </c>
      <c r="J168" s="8">
        <v>7.2697529699585803E-2</v>
      </c>
      <c r="K168" s="8">
        <v>0.336764027292074</v>
      </c>
      <c r="L168" s="8">
        <v>0.67169739053863897</v>
      </c>
      <c r="M168" s="8">
        <v>0.10784473903090699</v>
      </c>
      <c r="N168" s="8">
        <v>0.171521710258042</v>
      </c>
      <c r="O168" s="8">
        <v>0.99687900660408302</v>
      </c>
      <c r="P168" s="8">
        <v>0.42646079467708897</v>
      </c>
      <c r="Q168" s="8">
        <v>0.50938483067797902</v>
      </c>
      <c r="R168" s="8">
        <v>6.6399596742842099E-2</v>
      </c>
      <c r="S168" s="8">
        <v>0.426389110752527</v>
      </c>
    </row>
    <row r="169" spans="1:19" x14ac:dyDescent="0.25">
      <c r="A169" t="s">
        <v>189</v>
      </c>
      <c r="B169" t="s">
        <v>166</v>
      </c>
      <c r="C169" s="8">
        <v>0.99481995894869701</v>
      </c>
      <c r="D169" s="8">
        <v>0.81272545851633105</v>
      </c>
      <c r="E169" s="8">
        <v>0.84341222391177295</v>
      </c>
      <c r="F169" s="8">
        <v>0.886532584635781</v>
      </c>
      <c r="G169" s="8">
        <v>0.83075317746545696</v>
      </c>
      <c r="H169" s="8">
        <v>0.97534857389960905</v>
      </c>
      <c r="I169" s="8">
        <v>0.473714877149022</v>
      </c>
      <c r="J169" s="8">
        <v>4.7288752459229602E-2</v>
      </c>
      <c r="K169" s="8">
        <v>0.28182857721791399</v>
      </c>
      <c r="L169" s="8">
        <v>0.45418116485049198</v>
      </c>
      <c r="M169" s="8">
        <v>0.83803851367044202</v>
      </c>
      <c r="N169" s="8">
        <v>0.71064235952672905</v>
      </c>
      <c r="O169" s="8">
        <v>0.795815103415905</v>
      </c>
      <c r="P169" s="8">
        <v>0.122547600554421</v>
      </c>
      <c r="Q169" s="8">
        <v>0.114654076879664</v>
      </c>
      <c r="R169" s="8">
        <v>7.5256664345058899E-2</v>
      </c>
      <c r="S169" s="8">
        <v>5.0142388656515997E-2</v>
      </c>
    </row>
    <row r="170" spans="1:19" x14ac:dyDescent="0.25">
      <c r="A170" t="s">
        <v>190</v>
      </c>
      <c r="B170" t="s">
        <v>166</v>
      </c>
      <c r="C170" s="8">
        <v>0.51290799620316296</v>
      </c>
      <c r="D170" s="8">
        <v>0.706365934552456</v>
      </c>
      <c r="E170" s="8">
        <v>0.92696338827451097</v>
      </c>
      <c r="F170" s="8">
        <v>0.86589859721859996</v>
      </c>
      <c r="G170" s="8">
        <v>0.93801780977594296</v>
      </c>
      <c r="H170" s="8">
        <v>0.96281559958446095</v>
      </c>
      <c r="I170" s="8">
        <v>0.23404384208273399</v>
      </c>
      <c r="J170" s="8">
        <v>2.9054595140789601E-2</v>
      </c>
      <c r="K170" s="8">
        <v>0.65823618998060196</v>
      </c>
      <c r="L170" s="8">
        <v>0.88452026901501701</v>
      </c>
      <c r="M170" s="8">
        <v>0.21543726865584301</v>
      </c>
      <c r="N170" s="8">
        <v>9.8377690425522399E-2</v>
      </c>
      <c r="O170" s="8">
        <v>0.81725688639578697</v>
      </c>
      <c r="P170" s="8">
        <v>0.204693972574921</v>
      </c>
      <c r="Q170" s="8">
        <v>0.20582111491268701</v>
      </c>
      <c r="R170" s="8">
        <v>0.207739410747322</v>
      </c>
      <c r="S170" s="8">
        <v>8.9945656108392003E-2</v>
      </c>
    </row>
    <row r="171" spans="1:19" x14ac:dyDescent="0.25">
      <c r="A171" t="s">
        <v>191</v>
      </c>
      <c r="B171" t="s">
        <v>166</v>
      </c>
      <c r="C171" s="8">
        <v>3.5827501426106197E-2</v>
      </c>
      <c r="D171" s="8">
        <v>0.88129737110642603</v>
      </c>
      <c r="E171" s="8">
        <v>0.65607640589539595</v>
      </c>
      <c r="F171" s="8">
        <v>3.9144451866865E-2</v>
      </c>
      <c r="G171" s="8">
        <v>0.79921977540398603</v>
      </c>
      <c r="H171" s="8">
        <v>0.94768331869200195</v>
      </c>
      <c r="I171" s="8">
        <v>0.74182835992443596</v>
      </c>
      <c r="J171" s="8">
        <v>0.25003888726176299</v>
      </c>
      <c r="K171" s="8">
        <v>0.83684468796688505</v>
      </c>
      <c r="L171" s="8">
        <v>0.48383924375333398</v>
      </c>
      <c r="M171" s="8">
        <v>0.14357447455727601</v>
      </c>
      <c r="N171" s="8">
        <v>0.48916859548146702</v>
      </c>
      <c r="O171" s="8">
        <v>0.35600929399124898</v>
      </c>
      <c r="P171" s="8">
        <v>0.740076921342539</v>
      </c>
      <c r="Q171" s="8">
        <v>0.64504516544032597</v>
      </c>
      <c r="R171" s="8">
        <v>0.64200764405816102</v>
      </c>
      <c r="S171" s="8">
        <v>0.99201025996764103</v>
      </c>
    </row>
    <row r="172" spans="1:19" x14ac:dyDescent="0.25">
      <c r="A172" t="s">
        <v>192</v>
      </c>
      <c r="B172" t="s">
        <v>166</v>
      </c>
      <c r="C172" s="8">
        <v>6.17422757589623E-3</v>
      </c>
      <c r="D172" s="8">
        <v>0.82191324968271995</v>
      </c>
      <c r="E172" s="8">
        <v>0.77638640373692402</v>
      </c>
      <c r="F172" s="8">
        <v>7.34789955714192E-3</v>
      </c>
      <c r="G172" s="8">
        <v>0.61540447340563298</v>
      </c>
      <c r="H172" s="8">
        <v>0.829287968238689</v>
      </c>
      <c r="I172" s="8">
        <v>0.68627964998695701</v>
      </c>
      <c r="J172" s="8">
        <v>0.38681312920758498</v>
      </c>
      <c r="K172" s="8">
        <v>0.717392985814578</v>
      </c>
      <c r="L172" s="8">
        <v>0.39249330904768798</v>
      </c>
      <c r="M172" s="8">
        <v>9.2792252314290904E-2</v>
      </c>
      <c r="N172" s="8">
        <v>0.49853862972420598</v>
      </c>
      <c r="O172" s="8">
        <v>0.49067776762186299</v>
      </c>
      <c r="P172" s="8">
        <v>0.39522343267993998</v>
      </c>
      <c r="Q172" s="8">
        <v>0.441493363307222</v>
      </c>
      <c r="R172" s="8">
        <v>0.223524241249451</v>
      </c>
      <c r="S172" s="8">
        <v>0.99452485740182395</v>
      </c>
    </row>
    <row r="173" spans="1:19" x14ac:dyDescent="0.25">
      <c r="A173" t="s">
        <v>193</v>
      </c>
      <c r="B173" t="s">
        <v>166</v>
      </c>
      <c r="C173" s="8">
        <v>1.7529005858951001E-2</v>
      </c>
      <c r="D173" s="8">
        <v>0.95840586066622002</v>
      </c>
      <c r="E173" s="8">
        <v>0.616499696714363</v>
      </c>
      <c r="F173" s="8">
        <v>1.05529354377723E-2</v>
      </c>
      <c r="G173" s="8">
        <v>0.953379813933531</v>
      </c>
      <c r="H173" s="8">
        <v>0.95269497367336398</v>
      </c>
      <c r="I173" s="8">
        <v>0.77266713844169199</v>
      </c>
      <c r="J173" s="8">
        <v>0.67514274881714698</v>
      </c>
      <c r="K173" s="8">
        <v>0.722574411011218</v>
      </c>
      <c r="L173" s="8">
        <v>0.60823275282417599</v>
      </c>
      <c r="M173" s="8">
        <v>8.57079260321994E-2</v>
      </c>
      <c r="N173" s="8">
        <v>0.349168054711961</v>
      </c>
      <c r="O173" s="8">
        <v>0.30495521646073498</v>
      </c>
      <c r="P173" s="8">
        <v>0.17767911315128099</v>
      </c>
      <c r="Q173" s="8">
        <v>0.11387306241131601</v>
      </c>
      <c r="R173" s="8">
        <v>0.22115933706837301</v>
      </c>
      <c r="S173" s="8">
        <v>0.99787988881011103</v>
      </c>
    </row>
    <row r="174" spans="1:19" x14ac:dyDescent="0.25">
      <c r="A174" t="s">
        <v>194</v>
      </c>
      <c r="B174" t="s">
        <v>166</v>
      </c>
      <c r="C174" s="8">
        <v>1.03785816195115E-3</v>
      </c>
      <c r="D174" s="8">
        <v>0.75075209546532595</v>
      </c>
      <c r="E174" s="8">
        <v>0.52021334655569496</v>
      </c>
      <c r="F174" s="8">
        <v>1.45137395229389E-2</v>
      </c>
      <c r="G174" s="8">
        <v>0.81997095594133995</v>
      </c>
      <c r="H174" s="8">
        <v>0.96787563641265895</v>
      </c>
      <c r="I174" s="8">
        <v>0.63884009053116797</v>
      </c>
      <c r="J174" s="8">
        <v>0.29477604159200799</v>
      </c>
      <c r="K174" s="8">
        <v>0.67616852783747505</v>
      </c>
      <c r="L174" s="8">
        <v>0.46230201078383998</v>
      </c>
      <c r="M174" s="8">
        <v>0.136740363179746</v>
      </c>
      <c r="N174" s="8">
        <v>0.44408623076070902</v>
      </c>
      <c r="O174" s="8">
        <v>0.50894588583565603</v>
      </c>
      <c r="P174" s="8">
        <v>0.69745137941153401</v>
      </c>
      <c r="Q174" s="8">
        <v>0.69968978063744602</v>
      </c>
      <c r="R174" s="8">
        <v>0.51412657395064398</v>
      </c>
      <c r="S174" s="8">
        <v>0.98799291119391097</v>
      </c>
    </row>
    <row r="175" spans="1:19" x14ac:dyDescent="0.25">
      <c r="A175" t="s">
        <v>195</v>
      </c>
      <c r="B175" t="s">
        <v>166</v>
      </c>
      <c r="C175" s="8">
        <v>1.1288340156330901E-3</v>
      </c>
      <c r="D175" s="8">
        <v>0.92865734051914095</v>
      </c>
      <c r="E175" s="8">
        <v>0.87345235088959094</v>
      </c>
      <c r="F175" s="8">
        <v>2.6145486000966802E-3</v>
      </c>
      <c r="G175" s="8">
        <v>0.76473212424649395</v>
      </c>
      <c r="H175" s="8">
        <v>0.74383938936681904</v>
      </c>
      <c r="I175" s="8">
        <v>0.51180384422564995</v>
      </c>
      <c r="J175" s="8">
        <v>0.40199732766719598</v>
      </c>
      <c r="K175" s="8">
        <v>0.305472069620918</v>
      </c>
      <c r="L175" s="8">
        <v>0.35799329102736999</v>
      </c>
      <c r="M175" s="8">
        <v>5.0246410576854597E-2</v>
      </c>
      <c r="N175" s="8">
        <v>0.13738568407769799</v>
      </c>
      <c r="O175" s="8">
        <v>0.55631862333384996</v>
      </c>
      <c r="P175" s="8">
        <v>0.35651997299996302</v>
      </c>
      <c r="Q175" s="8">
        <v>0.18141141031553701</v>
      </c>
      <c r="R175" s="8">
        <v>0.76224198699743395</v>
      </c>
      <c r="S175" s="8">
        <v>0.99815002002234099</v>
      </c>
    </row>
    <row r="176" spans="1:19" x14ac:dyDescent="0.25">
      <c r="A176" t="s">
        <v>196</v>
      </c>
      <c r="B176" t="s">
        <v>166</v>
      </c>
      <c r="C176" s="8">
        <v>0.89065641982269095</v>
      </c>
      <c r="D176" s="8">
        <v>0.91996838958043903</v>
      </c>
      <c r="E176" s="8">
        <v>0.70112064823926501</v>
      </c>
      <c r="F176" s="8">
        <v>0.19084394075975999</v>
      </c>
      <c r="G176" s="8">
        <v>0.90260517958547803</v>
      </c>
      <c r="H176" s="8">
        <v>0.79512192805509896</v>
      </c>
      <c r="I176" s="8">
        <v>0.63533079887008803</v>
      </c>
      <c r="J176" s="8">
        <v>0.86720525793687697</v>
      </c>
      <c r="K176" s="8">
        <v>0.78045082612213201</v>
      </c>
      <c r="L176" s="8">
        <v>0.67910510183726003</v>
      </c>
      <c r="M176" s="8">
        <v>0.65245100191848604</v>
      </c>
      <c r="N176" s="8">
        <v>0.97421870735113703</v>
      </c>
      <c r="O176" s="8">
        <v>0.669191923097051</v>
      </c>
      <c r="P176" s="8">
        <v>0.30361388137717199</v>
      </c>
      <c r="Q176" s="8">
        <v>0.25987354336644403</v>
      </c>
      <c r="R176" s="8">
        <v>0.40323474919642899</v>
      </c>
      <c r="S176" s="8">
        <v>0.85196051829797603</v>
      </c>
    </row>
    <row r="177" spans="1:19" x14ac:dyDescent="0.25">
      <c r="A177" t="s">
        <v>197</v>
      </c>
      <c r="B177" t="s">
        <v>166</v>
      </c>
      <c r="C177" s="8">
        <v>0.74997730346166303</v>
      </c>
      <c r="D177" s="8">
        <v>0.468917816335372</v>
      </c>
      <c r="E177" s="8">
        <v>0.87392296668792702</v>
      </c>
      <c r="F177" s="8">
        <v>0.28742190486961999</v>
      </c>
      <c r="G177" s="8">
        <v>0.96794368310872703</v>
      </c>
      <c r="H177" s="8">
        <v>0.95278937756378401</v>
      </c>
      <c r="I177" s="8">
        <v>0.390373958323602</v>
      </c>
      <c r="J177" s="8">
        <v>0.74121103944665401</v>
      </c>
      <c r="K177" s="8">
        <v>0.89645712538824696</v>
      </c>
      <c r="L177" s="8">
        <v>0.77378540881690305</v>
      </c>
      <c r="M177" s="8">
        <v>0.34724566434057302</v>
      </c>
      <c r="N177" s="8">
        <v>0.67773598085759701</v>
      </c>
      <c r="O177" s="8">
        <v>0.54007453347486101</v>
      </c>
      <c r="P177" s="8">
        <v>0.312922525323303</v>
      </c>
      <c r="Q177" s="8">
        <v>0.23773362998192499</v>
      </c>
      <c r="R177" s="8">
        <v>0.65720245614779904</v>
      </c>
      <c r="S177" s="8">
        <v>0.67151399646801901</v>
      </c>
    </row>
    <row r="178" spans="1:19" x14ac:dyDescent="0.25">
      <c r="A178" t="s">
        <v>198</v>
      </c>
      <c r="B178" t="s">
        <v>166</v>
      </c>
      <c r="C178" s="8">
        <v>0.34519024403703702</v>
      </c>
      <c r="D178" s="8">
        <v>0.75329699854204502</v>
      </c>
      <c r="E178" s="8">
        <v>0.68052418901157796</v>
      </c>
      <c r="F178" s="8">
        <v>0.11085414390559201</v>
      </c>
      <c r="G178" s="8">
        <v>0.95100825494533403</v>
      </c>
      <c r="H178" s="8">
        <v>0.98581474583084605</v>
      </c>
      <c r="I178" s="8">
        <v>0.473241478719377</v>
      </c>
      <c r="J178" s="8">
        <v>0.75755707262571903</v>
      </c>
      <c r="K178" s="8">
        <v>0.88714835044487095</v>
      </c>
      <c r="L178" s="8">
        <v>0.89135263650184504</v>
      </c>
      <c r="M178" s="8">
        <v>0.64608466065777803</v>
      </c>
      <c r="N178" s="8">
        <v>0.74631791775773804</v>
      </c>
      <c r="O178" s="8">
        <v>0.76946087857547496</v>
      </c>
      <c r="P178" s="8">
        <v>0.35046532110568901</v>
      </c>
      <c r="Q178" s="8">
        <v>0.244818581200268</v>
      </c>
      <c r="R178" s="8">
        <v>0.31523791310438598</v>
      </c>
      <c r="S178" s="8">
        <v>0.89013299870336904</v>
      </c>
    </row>
    <row r="179" spans="1:19" x14ac:dyDescent="0.25">
      <c r="A179" t="s">
        <v>199</v>
      </c>
      <c r="B179" t="s">
        <v>166</v>
      </c>
      <c r="C179" s="8">
        <v>0.69598170090253797</v>
      </c>
      <c r="D179" s="8">
        <v>0.96363981519779995</v>
      </c>
      <c r="E179" s="8">
        <v>0.46580948448739001</v>
      </c>
      <c r="F179" s="8">
        <v>0.65879618571504495</v>
      </c>
      <c r="G179" s="8">
        <v>0.72896982392711296</v>
      </c>
      <c r="H179" s="8">
        <v>0.64000703191420905</v>
      </c>
      <c r="I179" s="8">
        <v>7.03306084425665E-2</v>
      </c>
      <c r="J179" s="8">
        <v>0.26241386651137499</v>
      </c>
      <c r="K179" s="8">
        <v>0.248550319649636</v>
      </c>
      <c r="L179" s="8">
        <v>0.62415227565527798</v>
      </c>
      <c r="M179" s="8">
        <v>7.9422968306640002E-2</v>
      </c>
      <c r="N179" s="8">
        <v>0.30878475069053402</v>
      </c>
      <c r="O179" s="8">
        <v>0.58197424350336102</v>
      </c>
      <c r="P179" s="8">
        <v>0.47342150472880001</v>
      </c>
      <c r="Q179" s="8">
        <v>0.56371690970092803</v>
      </c>
      <c r="R179" s="8">
        <v>0.81094939466093097</v>
      </c>
      <c r="S179" s="8">
        <v>0.65964983896085205</v>
      </c>
    </row>
    <row r="180" spans="1:19" x14ac:dyDescent="0.25">
      <c r="A180" t="s">
        <v>200</v>
      </c>
      <c r="B180" t="s">
        <v>166</v>
      </c>
      <c r="C180" s="8">
        <v>0.29744491792438799</v>
      </c>
      <c r="D180" s="8">
        <v>0.81347840600649202</v>
      </c>
      <c r="E180" s="8">
        <v>0.52934432526870401</v>
      </c>
      <c r="F180" s="8">
        <v>0.51337889601467002</v>
      </c>
      <c r="G180" s="8">
        <v>0.78792110350671596</v>
      </c>
      <c r="H180" s="8">
        <v>0.53696431997943705</v>
      </c>
      <c r="I180" s="8">
        <v>0.15409674729887801</v>
      </c>
      <c r="J180" s="8">
        <v>0.27454102172171502</v>
      </c>
      <c r="K180" s="8">
        <v>1.06600317584914E-2</v>
      </c>
      <c r="L180" s="8">
        <v>0.53759103360181304</v>
      </c>
      <c r="M180" s="8">
        <v>0.42170062469689201</v>
      </c>
      <c r="N180" s="8">
        <v>0.116604528357344</v>
      </c>
      <c r="O180" s="8">
        <v>0.55554496889273997</v>
      </c>
      <c r="P180" s="8">
        <v>0.158980960643793</v>
      </c>
      <c r="Q180" s="8">
        <v>0.29853828666698001</v>
      </c>
      <c r="R180" s="8">
        <v>0.91088781537700403</v>
      </c>
      <c r="S180" s="8">
        <v>0.17448859786258</v>
      </c>
    </row>
    <row r="181" spans="1:19" x14ac:dyDescent="0.25">
      <c r="A181" t="s">
        <v>201</v>
      </c>
      <c r="B181" t="s">
        <v>166</v>
      </c>
      <c r="C181" s="8">
        <v>0.89103518486595201</v>
      </c>
      <c r="D181" s="8">
        <v>0.74393627855639299</v>
      </c>
      <c r="E181" s="8">
        <v>0.80053101759286205</v>
      </c>
      <c r="F181" s="8">
        <v>0.84059341257514497</v>
      </c>
      <c r="G181" s="8">
        <v>0.96736855202730998</v>
      </c>
      <c r="H181" s="8">
        <v>0.98324862357698295</v>
      </c>
      <c r="I181" s="8">
        <v>0.55446606317964997</v>
      </c>
      <c r="J181" s="8">
        <v>0.55337109429933096</v>
      </c>
      <c r="K181" s="8">
        <v>0.42352351703883701</v>
      </c>
      <c r="L181" s="8">
        <v>0.93709847585474204</v>
      </c>
      <c r="M181" s="8">
        <v>0.72827104533974496</v>
      </c>
      <c r="N181" s="8">
        <v>0.80401376812234804</v>
      </c>
      <c r="O181" s="8">
        <v>0.21664810210346799</v>
      </c>
      <c r="P181" s="8">
        <v>0.43222081718238697</v>
      </c>
      <c r="Q181" s="8">
        <v>0.65794610887975302</v>
      </c>
      <c r="R181" s="8">
        <v>0.77404667140163597</v>
      </c>
      <c r="S181" s="8">
        <v>0.70671620314498496</v>
      </c>
    </row>
    <row r="182" spans="1:19" x14ac:dyDescent="0.25">
      <c r="A182" t="s">
        <v>202</v>
      </c>
      <c r="B182" t="s">
        <v>166</v>
      </c>
      <c r="C182" s="8">
        <v>0.68135064601766804</v>
      </c>
      <c r="D182" s="8">
        <v>0.27955723125863102</v>
      </c>
      <c r="E182" s="8">
        <v>0.58672092166628997</v>
      </c>
      <c r="F182" s="8">
        <v>0.48660653695338901</v>
      </c>
      <c r="G182" s="8">
        <v>0.94798302493478703</v>
      </c>
      <c r="H182" s="8">
        <v>0.91140766534591</v>
      </c>
      <c r="I182" s="8">
        <v>8.4504047492474796E-2</v>
      </c>
      <c r="J182" s="8">
        <v>0.143318410456096</v>
      </c>
      <c r="K182" s="8">
        <v>4.9216862442142399E-2</v>
      </c>
      <c r="L182" s="8">
        <v>0.83202905541040495</v>
      </c>
      <c r="M182" s="8">
        <v>0.96144089399885901</v>
      </c>
      <c r="N182" s="8">
        <v>0.84072495008642001</v>
      </c>
      <c r="O182" s="8">
        <v>4.8447800984990101E-3</v>
      </c>
      <c r="P182" s="8">
        <v>0.84592193932979798</v>
      </c>
      <c r="Q182" s="8">
        <v>0.87305576324197298</v>
      </c>
      <c r="R182" s="8">
        <v>0.947575980199029</v>
      </c>
      <c r="S182" s="8">
        <v>0.21466485799791701</v>
      </c>
    </row>
    <row r="183" spans="1:19" x14ac:dyDescent="0.25">
      <c r="A183" t="s">
        <v>203</v>
      </c>
      <c r="B183" t="s">
        <v>166</v>
      </c>
      <c r="C183" s="8">
        <v>6.4106842893816796E-2</v>
      </c>
      <c r="D183" s="8">
        <v>0.80942616935820899</v>
      </c>
      <c r="E183" s="8">
        <v>0.24661022143873501</v>
      </c>
      <c r="F183" s="8">
        <v>0.21184292775315999</v>
      </c>
      <c r="G183" s="8">
        <v>0.45627123813352399</v>
      </c>
      <c r="H183" s="8">
        <v>0.36766798980494703</v>
      </c>
      <c r="I183" s="8">
        <v>7.8470441731416096E-2</v>
      </c>
      <c r="J183" s="8">
        <v>0.39074702046578402</v>
      </c>
      <c r="K183" s="8">
        <v>0.32621339561118601</v>
      </c>
      <c r="L183" s="8">
        <v>0.71698410908176902</v>
      </c>
      <c r="M183" s="8">
        <v>0.237072005781131</v>
      </c>
      <c r="N183" s="8">
        <v>0.299754643583513</v>
      </c>
      <c r="O183" s="8">
        <v>0.75990010028893895</v>
      </c>
      <c r="P183" s="8">
        <v>0.603442860171721</v>
      </c>
      <c r="Q183" s="8">
        <v>0.68304403880926701</v>
      </c>
      <c r="R183" s="8">
        <v>0.27789782790948703</v>
      </c>
      <c r="S183" s="8">
        <v>8.1033114299912903E-2</v>
      </c>
    </row>
    <row r="184" spans="1:19" x14ac:dyDescent="0.25">
      <c r="A184" t="s">
        <v>204</v>
      </c>
      <c r="B184" t="s">
        <v>166</v>
      </c>
      <c r="C184" s="8">
        <v>0.26178590299861798</v>
      </c>
      <c r="D184" s="8">
        <v>0.87278724965226495</v>
      </c>
      <c r="E184" s="8">
        <v>0.114089319328969</v>
      </c>
      <c r="F184" s="8">
        <v>0.32595102270820597</v>
      </c>
      <c r="G184" s="8">
        <v>0.89895215449916499</v>
      </c>
      <c r="H184" s="8">
        <v>0.44375416179553601</v>
      </c>
      <c r="I184" s="8">
        <v>8.7355546418146607E-2</v>
      </c>
      <c r="J184" s="8">
        <v>0.76891436815501601</v>
      </c>
      <c r="K184" s="8">
        <v>0.40934155682593898</v>
      </c>
      <c r="L184" s="8">
        <v>0.74240289671036497</v>
      </c>
      <c r="M184" s="8">
        <v>0.50044443676674599</v>
      </c>
      <c r="N184" s="8">
        <v>0.77683239664177595</v>
      </c>
      <c r="O184" s="8">
        <v>0.69856649406404803</v>
      </c>
      <c r="P184" s="8">
        <v>0.80832171005847497</v>
      </c>
      <c r="Q184" s="8">
        <v>0.92812220264427803</v>
      </c>
      <c r="R184" s="8">
        <v>0.85858671073262505</v>
      </c>
      <c r="S184" s="8">
        <v>0.31418381824425001</v>
      </c>
    </row>
    <row r="185" spans="1:19" x14ac:dyDescent="0.25">
      <c r="A185" t="s">
        <v>205</v>
      </c>
      <c r="B185" t="s">
        <v>166</v>
      </c>
      <c r="C185" s="8">
        <v>0.83762907869695102</v>
      </c>
      <c r="D185" s="8">
        <v>0.92140905692678798</v>
      </c>
      <c r="E185" s="8">
        <v>0.69549506138522699</v>
      </c>
      <c r="F185" s="8">
        <v>0.89582412201864603</v>
      </c>
      <c r="G185" s="8">
        <v>0.72764267474697297</v>
      </c>
      <c r="H185" s="8">
        <v>0.34680450818903202</v>
      </c>
      <c r="I185" s="8">
        <v>0.140334157030367</v>
      </c>
      <c r="J185" s="8">
        <v>0.534498286324117</v>
      </c>
      <c r="K185" s="8">
        <v>0.86561185887996595</v>
      </c>
      <c r="L185" s="8">
        <v>0.640297971969357</v>
      </c>
      <c r="M185" s="8">
        <v>0.82636172446949896</v>
      </c>
      <c r="N185" s="8">
        <v>0.81596391299701998</v>
      </c>
      <c r="O185" s="8">
        <v>0.34749138699520199</v>
      </c>
      <c r="P185" s="8">
        <v>0.61755713368577303</v>
      </c>
      <c r="Q185" s="8">
        <v>0.691980605059349</v>
      </c>
      <c r="R185" s="8">
        <v>0.357084231994372</v>
      </c>
      <c r="S185" s="8">
        <v>0.55417176560251702</v>
      </c>
    </row>
    <row r="186" spans="1:19" x14ac:dyDescent="0.25">
      <c r="A186" t="s">
        <v>206</v>
      </c>
      <c r="B186" t="s">
        <v>166</v>
      </c>
      <c r="C186" s="8">
        <v>0.76323035249172799</v>
      </c>
      <c r="D186" s="8">
        <v>0.250919908892275</v>
      </c>
      <c r="E186" s="8">
        <v>0.58088851533706298</v>
      </c>
      <c r="F186" s="8">
        <v>0.70731850180287204</v>
      </c>
      <c r="G186" s="8">
        <v>0.90545946236104202</v>
      </c>
      <c r="H186" s="8">
        <v>0.91151724058578898</v>
      </c>
      <c r="I186" s="8">
        <v>8.3492924171305605E-2</v>
      </c>
      <c r="J186" s="8">
        <v>0.17206827866399799</v>
      </c>
      <c r="K186" s="8">
        <v>7.1769832471908906E-2</v>
      </c>
      <c r="L186" s="8">
        <v>0.77018252614884297</v>
      </c>
      <c r="M186" s="8">
        <v>0.95157967648658204</v>
      </c>
      <c r="N186" s="8">
        <v>0.57902968724710402</v>
      </c>
      <c r="O186" s="8">
        <v>0.28499777663953002</v>
      </c>
      <c r="P186" s="8">
        <v>0.878971982705823</v>
      </c>
      <c r="Q186" s="8">
        <v>0.90192294172904497</v>
      </c>
      <c r="R186" s="8">
        <v>0.96084070763937801</v>
      </c>
      <c r="S186" s="8">
        <v>7.8061803031187593E-2</v>
      </c>
    </row>
    <row r="187" spans="1:19" x14ac:dyDescent="0.25">
      <c r="A187" t="s">
        <v>207</v>
      </c>
      <c r="B187" t="s">
        <v>166</v>
      </c>
      <c r="C187" s="8">
        <v>0.63418661169132995</v>
      </c>
      <c r="D187" s="8">
        <v>0.85233196448307602</v>
      </c>
      <c r="E187" s="8">
        <v>0.54471780100199796</v>
      </c>
      <c r="F187" s="8">
        <v>0.26051897623771902</v>
      </c>
      <c r="G187" s="8">
        <v>0.94648126531196897</v>
      </c>
      <c r="H187" s="8">
        <v>0.89252727374495799</v>
      </c>
      <c r="I187" s="8">
        <v>0.95622927262165103</v>
      </c>
      <c r="J187" s="8">
        <v>0.93240431707512295</v>
      </c>
      <c r="K187" s="8">
        <v>0.91306562023998095</v>
      </c>
      <c r="L187" s="8">
        <v>0.78308391619603801</v>
      </c>
      <c r="M187" s="8">
        <v>0.35868553072948001</v>
      </c>
      <c r="N187" s="8">
        <v>0.37533016238898698</v>
      </c>
      <c r="O187" s="8">
        <v>0.41292922209607202</v>
      </c>
      <c r="P187" s="8">
        <v>0.27079464579020002</v>
      </c>
      <c r="Q187" s="8">
        <v>0.50272437509331402</v>
      </c>
      <c r="R187" s="8">
        <v>0.57871353814675397</v>
      </c>
      <c r="S187" s="8">
        <v>0.95200619229024097</v>
      </c>
    </row>
    <row r="188" spans="1:19" x14ac:dyDescent="0.25">
      <c r="A188" t="s">
        <v>208</v>
      </c>
      <c r="B188" t="s">
        <v>209</v>
      </c>
      <c r="C188" s="8">
        <v>0.70107542785036703</v>
      </c>
      <c r="D188" s="8">
        <v>0.11277024999398901</v>
      </c>
      <c r="E188" s="8">
        <v>0.314630408709408</v>
      </c>
      <c r="F188" s="8">
        <v>0.63152539249554296</v>
      </c>
      <c r="G188" s="8">
        <v>0.84793963414321505</v>
      </c>
      <c r="H188" s="8">
        <v>0.93138546881866502</v>
      </c>
      <c r="I188" s="8">
        <v>0.233862789700301</v>
      </c>
      <c r="J188" s="8">
        <v>0.43690496875419599</v>
      </c>
      <c r="K188" s="8">
        <v>0.374871105842567</v>
      </c>
      <c r="L188" s="8">
        <v>0.79887795768615399</v>
      </c>
      <c r="M188" s="8">
        <v>0.28201720705399702</v>
      </c>
      <c r="N188" s="8">
        <v>0.230384463294703</v>
      </c>
      <c r="O188" s="8">
        <v>0.62738501627424603</v>
      </c>
      <c r="P188" s="8">
        <v>0.86641318457684602</v>
      </c>
      <c r="Q188" s="8">
        <v>0.93566407951424602</v>
      </c>
      <c r="R188" s="8">
        <v>0.67908474543441899</v>
      </c>
      <c r="S188" s="8">
        <v>0.96172562404654005</v>
      </c>
    </row>
    <row r="189" spans="1:19" x14ac:dyDescent="0.25">
      <c r="A189" t="s">
        <v>210</v>
      </c>
      <c r="B189" t="s">
        <v>209</v>
      </c>
      <c r="C189" s="8">
        <v>0.948408396859173</v>
      </c>
      <c r="D189" s="8">
        <v>0.82111959999107598</v>
      </c>
      <c r="E189" s="8">
        <v>0.881771060947662</v>
      </c>
      <c r="F189" s="8">
        <v>0.6847380266466</v>
      </c>
      <c r="G189" s="8">
        <v>0.82932038542958897</v>
      </c>
      <c r="H189" s="8">
        <v>0.88720697065740595</v>
      </c>
      <c r="I189" s="8">
        <v>0.37409672656451698</v>
      </c>
      <c r="J189" s="8">
        <v>0.25291497190782097</v>
      </c>
      <c r="K189" s="8">
        <v>0.41147450458144202</v>
      </c>
      <c r="L189" s="8">
        <v>0.72861976795935102</v>
      </c>
      <c r="M189" s="8">
        <v>0.819093108830933</v>
      </c>
      <c r="N189" s="8">
        <v>0.46381750935511401</v>
      </c>
      <c r="O189" s="8">
        <v>0.69919859611838098</v>
      </c>
      <c r="P189" s="8">
        <v>0.156101518005098</v>
      </c>
      <c r="Q189" s="8">
        <v>0.111223167530038</v>
      </c>
      <c r="R189" s="8">
        <v>0.46206660921868797</v>
      </c>
      <c r="S189" s="8">
        <v>0.398575190742956</v>
      </c>
    </row>
    <row r="190" spans="1:19" x14ac:dyDescent="0.25">
      <c r="A190" t="s">
        <v>211</v>
      </c>
      <c r="B190" t="s">
        <v>209</v>
      </c>
      <c r="C190" s="8">
        <v>0.51082200225950203</v>
      </c>
      <c r="D190" s="8">
        <v>9.2604014951371799E-2</v>
      </c>
      <c r="E190" s="8">
        <v>0.36145676190326098</v>
      </c>
      <c r="F190" s="8">
        <v>0.77432841979660905</v>
      </c>
      <c r="G190" s="8">
        <v>0.29890035538837501</v>
      </c>
      <c r="H190" s="8">
        <v>0.39380382525645602</v>
      </c>
      <c r="I190" s="8">
        <v>0.93570360260327801</v>
      </c>
      <c r="J190" s="8">
        <v>0.75239410835026299</v>
      </c>
      <c r="K190" s="8">
        <v>0.70311061391519702</v>
      </c>
      <c r="L190" s="8">
        <v>0.72972338020072203</v>
      </c>
      <c r="M190" s="8">
        <v>0.34287611411230101</v>
      </c>
      <c r="N190" s="8">
        <v>0.246845722301996</v>
      </c>
      <c r="O190" s="8">
        <v>0.95918231642623097</v>
      </c>
      <c r="P190" s="8">
        <v>5.2776244570553299E-2</v>
      </c>
      <c r="Q190" s="8">
        <v>3.0359815146820401E-2</v>
      </c>
      <c r="R190" s="8">
        <v>0.48077087261960899</v>
      </c>
      <c r="S190" s="8">
        <v>0.41067506407207099</v>
      </c>
    </row>
    <row r="191" spans="1:19" x14ac:dyDescent="0.25">
      <c r="A191" t="s">
        <v>212</v>
      </c>
      <c r="B191" t="s">
        <v>209</v>
      </c>
      <c r="C191" s="8">
        <v>0.71421858979005504</v>
      </c>
      <c r="D191" s="8">
        <v>0.30547278756246699</v>
      </c>
      <c r="E191" s="8">
        <v>8.7861018242953795E-2</v>
      </c>
      <c r="F191" s="8">
        <v>0.86591863352846898</v>
      </c>
      <c r="G191" s="8">
        <v>0.24235267793635101</v>
      </c>
      <c r="H191" s="8">
        <v>0.24210721368860799</v>
      </c>
      <c r="I191" s="8">
        <v>0.94499618161639198</v>
      </c>
      <c r="J191" s="8">
        <v>0.99484118572261104</v>
      </c>
      <c r="K191" s="8">
        <v>6.5584372306090294E-2</v>
      </c>
      <c r="L191" s="8">
        <v>0.52804404031919705</v>
      </c>
      <c r="M191" s="8">
        <v>0.47640272142066897</v>
      </c>
      <c r="N191" s="8">
        <v>0.70664056240019002</v>
      </c>
      <c r="O191" s="8">
        <v>0.29135667071504201</v>
      </c>
      <c r="P191" s="8">
        <v>0.76042721711792405</v>
      </c>
      <c r="Q191" s="8">
        <v>0.69307977314131697</v>
      </c>
      <c r="R191" s="8">
        <v>0.39787603467759097</v>
      </c>
      <c r="S191" s="8">
        <v>0.40738470909994801</v>
      </c>
    </row>
    <row r="192" spans="1:19" x14ac:dyDescent="0.25">
      <c r="A192" t="s">
        <v>213</v>
      </c>
      <c r="B192" t="s">
        <v>209</v>
      </c>
      <c r="C192" s="8">
        <v>0.158596870187973</v>
      </c>
      <c r="D192" s="8">
        <v>0.62926291201401996</v>
      </c>
      <c r="E192" s="8">
        <v>0.47330284925470401</v>
      </c>
      <c r="F192" s="8">
        <v>8.3639950548003106E-2</v>
      </c>
      <c r="G192" s="8">
        <v>0.74780093521832303</v>
      </c>
      <c r="H192" s="8">
        <v>0.567183986147208</v>
      </c>
      <c r="I192" s="8">
        <v>0.83609990391447198</v>
      </c>
      <c r="J192" s="8">
        <v>0.87972742399109505</v>
      </c>
      <c r="K192" s="8">
        <v>0.88503959737744897</v>
      </c>
      <c r="L192" s="8">
        <v>0.57030527538229203</v>
      </c>
      <c r="M192" s="8">
        <v>0.30975347971033701</v>
      </c>
      <c r="N192" s="8">
        <v>0.154091436835646</v>
      </c>
      <c r="O192" s="8">
        <v>0.50189813150195395</v>
      </c>
      <c r="P192" s="8">
        <v>0.225491976779261</v>
      </c>
      <c r="Q192" s="8">
        <v>0.18186035086024399</v>
      </c>
      <c r="R192" s="8">
        <v>0.22041386170974001</v>
      </c>
      <c r="S192" s="8">
        <v>0.91884987095831105</v>
      </c>
    </row>
    <row r="193" spans="1:19" x14ac:dyDescent="0.25">
      <c r="A193" t="s">
        <v>214</v>
      </c>
      <c r="B193" t="s">
        <v>209</v>
      </c>
      <c r="C193" s="8">
        <v>0.360416060965427</v>
      </c>
      <c r="D193" s="8">
        <v>0.57474342380102805</v>
      </c>
      <c r="E193" s="8">
        <v>0.90977465593211104</v>
      </c>
      <c r="F193" s="8">
        <v>0.65216297036997095</v>
      </c>
      <c r="G193" s="8">
        <v>0.49415275105294698</v>
      </c>
      <c r="H193" s="8">
        <v>0.45529774715851101</v>
      </c>
      <c r="I193" s="8">
        <v>0.73376360494945403</v>
      </c>
      <c r="J193" s="8">
        <v>0.68851494543429603</v>
      </c>
      <c r="K193" s="8">
        <v>0.35004646908799197</v>
      </c>
      <c r="L193" s="8">
        <v>0.45438475698733799</v>
      </c>
      <c r="M193" s="8">
        <v>0.45450470003190102</v>
      </c>
      <c r="N193" s="8">
        <v>0.29733538969319101</v>
      </c>
      <c r="O193" s="8">
        <v>0.34180878346840698</v>
      </c>
      <c r="P193" s="8">
        <v>0.53985102158078802</v>
      </c>
      <c r="Q193" s="8">
        <v>0.74668604892996304</v>
      </c>
      <c r="R193" s="8">
        <v>0.41576706169055799</v>
      </c>
      <c r="S193" s="8">
        <v>0.67543215576986304</v>
      </c>
    </row>
    <row r="194" spans="1:19" x14ac:dyDescent="0.25">
      <c r="A194" t="s">
        <v>215</v>
      </c>
      <c r="B194" t="s">
        <v>209</v>
      </c>
      <c r="C194" s="8">
        <v>0.30393594198582002</v>
      </c>
      <c r="D194" s="8">
        <v>0.332528398908992</v>
      </c>
      <c r="E194" s="8">
        <v>0.17036513712788201</v>
      </c>
      <c r="F194" s="8">
        <v>0.243794978709995</v>
      </c>
      <c r="G194" s="8">
        <v>0.69408176479549299</v>
      </c>
      <c r="H194" s="8">
        <v>0.65619845381848296</v>
      </c>
      <c r="I194" s="8">
        <v>0.95671536643458799</v>
      </c>
      <c r="J194" s="8">
        <v>0.67131650539371501</v>
      </c>
      <c r="K194" s="8">
        <v>7.6801685073204298E-2</v>
      </c>
      <c r="L194" s="8">
        <v>0.29689247485862302</v>
      </c>
      <c r="M194" s="8">
        <v>0.60702065422160201</v>
      </c>
      <c r="N194" s="8">
        <v>0.50921352902291905</v>
      </c>
      <c r="O194" s="8">
        <v>0.63424130442490601</v>
      </c>
      <c r="P194" s="8">
        <v>0.108229954624421</v>
      </c>
      <c r="Q194" s="8">
        <v>0.10148349517435</v>
      </c>
      <c r="R194" s="8">
        <v>0.226186751081565</v>
      </c>
      <c r="S194" s="8">
        <v>0.83892619844600702</v>
      </c>
    </row>
    <row r="195" spans="1:19" x14ac:dyDescent="0.25">
      <c r="A195" t="s">
        <v>216</v>
      </c>
      <c r="B195" t="s">
        <v>209</v>
      </c>
      <c r="C195" s="8">
        <v>0.40131216465369302</v>
      </c>
      <c r="D195" s="8">
        <v>0.45217193599843197</v>
      </c>
      <c r="E195" s="8">
        <v>0.83304727134899903</v>
      </c>
      <c r="F195" s="8">
        <v>0.47518207723631001</v>
      </c>
      <c r="G195" s="8">
        <v>0.23947728404490501</v>
      </c>
      <c r="H195" s="8">
        <v>0.22447376231607299</v>
      </c>
      <c r="I195" s="8">
        <v>0.61293028774299296</v>
      </c>
      <c r="J195" s="8">
        <v>0.84703810985125205</v>
      </c>
      <c r="K195" s="8">
        <v>0.73484230104080195</v>
      </c>
      <c r="L195" s="8">
        <v>0.54631318933415496</v>
      </c>
      <c r="M195" s="8">
        <v>0.428046701216582</v>
      </c>
      <c r="N195" s="8">
        <v>0.42111686048174002</v>
      </c>
      <c r="O195" s="8">
        <v>0.75071362101652095</v>
      </c>
      <c r="P195" s="8">
        <v>0.97006810557398004</v>
      </c>
      <c r="Q195" s="8">
        <v>0.98411285690723205</v>
      </c>
      <c r="R195" s="8">
        <v>0.44308925749209899</v>
      </c>
      <c r="S195" s="8">
        <v>0.54175498960062995</v>
      </c>
    </row>
    <row r="196" spans="1:19" x14ac:dyDescent="0.25">
      <c r="A196" t="s">
        <v>217</v>
      </c>
      <c r="B196" t="s">
        <v>209</v>
      </c>
      <c r="C196" s="8">
        <v>0.22369922527820901</v>
      </c>
      <c r="D196" s="8">
        <v>0.484936171826097</v>
      </c>
      <c r="E196" s="8">
        <v>0.678477210344823</v>
      </c>
      <c r="F196" s="8">
        <v>0.45803993844040403</v>
      </c>
      <c r="G196" s="8">
        <v>0.88783208442986195</v>
      </c>
      <c r="H196" s="8">
        <v>0.81608129922905603</v>
      </c>
      <c r="I196" s="8">
        <v>0.50802862465002097</v>
      </c>
      <c r="J196" s="8">
        <v>0.23722093823600501</v>
      </c>
      <c r="K196" s="8">
        <v>0.80095043938592803</v>
      </c>
      <c r="L196" s="8">
        <v>0.61183674716002301</v>
      </c>
      <c r="M196" s="8">
        <v>0.51627320324863202</v>
      </c>
      <c r="N196" s="8">
        <v>0.53240561027672895</v>
      </c>
      <c r="O196" s="8">
        <v>0.54549806049027205</v>
      </c>
      <c r="P196" s="8">
        <v>0.623968763102005</v>
      </c>
      <c r="Q196" s="8">
        <v>0.46195525757033601</v>
      </c>
      <c r="R196" s="8">
        <v>0.41903935776118501</v>
      </c>
      <c r="S196" s="8">
        <v>0.95805936892793098</v>
      </c>
    </row>
    <row r="197" spans="1:19" x14ac:dyDescent="0.25">
      <c r="A197" t="s">
        <v>218</v>
      </c>
      <c r="B197" t="s">
        <v>209</v>
      </c>
      <c r="C197" s="8">
        <v>0.23793306222083299</v>
      </c>
      <c r="D197" s="8">
        <v>0.21226511246095101</v>
      </c>
      <c r="E197" s="8">
        <v>0.12849860121706799</v>
      </c>
      <c r="F197" s="8">
        <v>0.87168012653566895</v>
      </c>
      <c r="G197" s="8">
        <v>0.22546160060745199</v>
      </c>
      <c r="H197" s="8">
        <v>0.35239465783915302</v>
      </c>
      <c r="I197" s="8">
        <v>0.888479033117475</v>
      </c>
      <c r="J197" s="8">
        <v>0.73573383119643698</v>
      </c>
      <c r="K197" s="8">
        <v>0.61264671363615797</v>
      </c>
      <c r="L197" s="8">
        <v>0.39004293924299799</v>
      </c>
      <c r="M197" s="8">
        <v>0.54010021768729999</v>
      </c>
      <c r="N197" s="8">
        <v>0.30706293935845802</v>
      </c>
      <c r="O197" s="8">
        <v>0.93559399523303099</v>
      </c>
      <c r="P197" s="8">
        <v>0.10553893338451301</v>
      </c>
      <c r="Q197" s="8">
        <v>4.5072516871898498E-2</v>
      </c>
      <c r="R197" s="8">
        <v>0.46304269764187</v>
      </c>
      <c r="S197" s="8">
        <v>0.27958413227753898</v>
      </c>
    </row>
    <row r="198" spans="1:19" x14ac:dyDescent="0.25">
      <c r="A198" t="s">
        <v>219</v>
      </c>
      <c r="B198" t="s">
        <v>209</v>
      </c>
      <c r="C198" s="8">
        <v>0.79638213640837296</v>
      </c>
      <c r="D198" s="8">
        <v>0.42725223380809602</v>
      </c>
      <c r="E198" s="8">
        <v>5.1326127756285103E-2</v>
      </c>
      <c r="F198" s="8">
        <v>0.86257644773558495</v>
      </c>
      <c r="G198" s="8">
        <v>0.11595797207972799</v>
      </c>
      <c r="H198" s="8">
        <v>0.13368271558420899</v>
      </c>
      <c r="I198" s="8">
        <v>0.775496087550266</v>
      </c>
      <c r="J198" s="8">
        <v>0.95568278911767601</v>
      </c>
      <c r="K198" s="8">
        <v>0.11955104858114</v>
      </c>
      <c r="L198" s="8">
        <v>0.12730183728418201</v>
      </c>
      <c r="M198" s="8">
        <v>0.42371562496120302</v>
      </c>
      <c r="N198" s="8">
        <v>0.216852803145482</v>
      </c>
      <c r="O198" s="8">
        <v>9.3877123353875103E-2</v>
      </c>
      <c r="P198" s="8">
        <v>0.69844738470906598</v>
      </c>
      <c r="Q198" s="8">
        <v>0.65643438343097404</v>
      </c>
      <c r="R198" s="8">
        <v>0.67072015458929901</v>
      </c>
      <c r="S198" s="8">
        <v>0.73665652231601597</v>
      </c>
    </row>
    <row r="199" spans="1:19" x14ac:dyDescent="0.25">
      <c r="A199" t="s">
        <v>220</v>
      </c>
      <c r="B199" t="s">
        <v>209</v>
      </c>
      <c r="C199" s="8">
        <v>0.66313858786400304</v>
      </c>
      <c r="D199" s="8">
        <v>0.56186176438716995</v>
      </c>
      <c r="E199" s="8">
        <v>0.157459277993071</v>
      </c>
      <c r="F199" s="8">
        <v>0.56081521964386905</v>
      </c>
      <c r="G199" s="8">
        <v>0.71301458371821103</v>
      </c>
      <c r="H199" s="8">
        <v>0.62293434554104299</v>
      </c>
      <c r="I199" s="8">
        <v>0.871360581175879</v>
      </c>
      <c r="J199" s="8">
        <v>0.86899799044977799</v>
      </c>
      <c r="K199" s="8">
        <v>0.57661424975018905</v>
      </c>
      <c r="L199" s="8">
        <v>0.34950396111131299</v>
      </c>
      <c r="M199" s="8">
        <v>0.57184642399804797</v>
      </c>
      <c r="N199" s="8">
        <v>0.51999122309047396</v>
      </c>
      <c r="O199" s="8">
        <v>0.46111108219570301</v>
      </c>
      <c r="P199" s="8">
        <v>0.15206809372898999</v>
      </c>
      <c r="Q199" s="8">
        <v>0.105870496627536</v>
      </c>
      <c r="R199" s="8">
        <v>0.455204289591364</v>
      </c>
      <c r="S199" s="8">
        <v>0.79494221531030096</v>
      </c>
    </row>
    <row r="200" spans="1:19" x14ac:dyDescent="0.25">
      <c r="A200" t="s">
        <v>221</v>
      </c>
      <c r="B200" t="s">
        <v>209</v>
      </c>
      <c r="C200" s="8">
        <v>0.79069073194362205</v>
      </c>
      <c r="D200" s="8">
        <v>0.58805127172750904</v>
      </c>
      <c r="E200" s="8">
        <v>0.93482174804205598</v>
      </c>
      <c r="F200" s="8">
        <v>0.89112114576152301</v>
      </c>
      <c r="G200" s="8">
        <v>0.79113554344124504</v>
      </c>
      <c r="H200" s="8">
        <v>0.71122389219993098</v>
      </c>
      <c r="I200" s="8">
        <v>0.920769885478814</v>
      </c>
      <c r="J200" s="8">
        <v>0.69804800558356095</v>
      </c>
      <c r="K200" s="8">
        <v>0.38586599550568101</v>
      </c>
      <c r="L200" s="8">
        <v>0.287902470712603</v>
      </c>
      <c r="M200" s="8">
        <v>0.43686874265054598</v>
      </c>
      <c r="N200" s="8">
        <v>0.192141076446323</v>
      </c>
      <c r="O200" s="8">
        <v>0.69511490447457702</v>
      </c>
      <c r="P200" s="8">
        <v>0.80625634818480196</v>
      </c>
      <c r="Q200" s="8">
        <v>0.78870927977650496</v>
      </c>
      <c r="R200" s="8">
        <v>0.21807728752699701</v>
      </c>
      <c r="S200" s="8">
        <v>0.72794335047493497</v>
      </c>
    </row>
    <row r="201" spans="1:19" x14ac:dyDescent="0.25">
      <c r="A201" t="s">
        <v>222</v>
      </c>
      <c r="B201" t="s">
        <v>209</v>
      </c>
      <c r="C201" s="8">
        <v>0.52506307337637004</v>
      </c>
      <c r="D201" s="8">
        <v>0.47685212784758102</v>
      </c>
      <c r="E201" s="8">
        <v>0.181928680540452</v>
      </c>
      <c r="F201" s="8">
        <v>0.66313451145838198</v>
      </c>
      <c r="G201" s="8">
        <v>0.67780716606976799</v>
      </c>
      <c r="H201" s="8">
        <v>0.81065624048694096</v>
      </c>
      <c r="I201" s="8">
        <v>0.88593457606075998</v>
      </c>
      <c r="J201" s="8">
        <v>0.56855057053506097</v>
      </c>
      <c r="K201" s="8">
        <v>0.387741029122467</v>
      </c>
      <c r="L201" s="8">
        <v>0.49572610122991101</v>
      </c>
      <c r="M201" s="8">
        <v>0.57805025854772296</v>
      </c>
      <c r="N201" s="8">
        <v>0.34242066592756698</v>
      </c>
      <c r="O201" s="8">
        <v>0.821574882655001</v>
      </c>
      <c r="P201" s="8">
        <v>0.50371847238471501</v>
      </c>
      <c r="Q201" s="8">
        <v>0.465858005053021</v>
      </c>
      <c r="R201" s="8">
        <v>0.111940021604976</v>
      </c>
      <c r="S201" s="8">
        <v>0.99053518290773401</v>
      </c>
    </row>
    <row r="202" spans="1:19" x14ac:dyDescent="0.25">
      <c r="A202" t="s">
        <v>223</v>
      </c>
      <c r="B202" t="s">
        <v>209</v>
      </c>
      <c r="C202" s="8">
        <v>0.68752892325973403</v>
      </c>
      <c r="D202" s="8">
        <v>0.75245423764900798</v>
      </c>
      <c r="E202" s="8">
        <v>0.49142727496414301</v>
      </c>
      <c r="F202" s="8">
        <v>0.21172302952765401</v>
      </c>
      <c r="G202" s="8">
        <v>0.24564873214698199</v>
      </c>
      <c r="H202" s="8">
        <v>0.37993599548639001</v>
      </c>
      <c r="I202" s="8">
        <v>0.55395380560477703</v>
      </c>
      <c r="J202" s="8">
        <v>0.73175520858459697</v>
      </c>
      <c r="K202" s="8">
        <v>0.93972409174084404</v>
      </c>
      <c r="L202" s="8">
        <v>0.941857592309712</v>
      </c>
      <c r="M202" s="8">
        <v>0.57542210104934199</v>
      </c>
      <c r="N202" s="8">
        <v>0.35547117723886501</v>
      </c>
      <c r="O202" s="8">
        <v>0.87714172000259505</v>
      </c>
      <c r="P202" s="8">
        <v>0.85999341967874099</v>
      </c>
      <c r="Q202" s="8">
        <v>0.94805052956638203</v>
      </c>
      <c r="R202" s="8">
        <v>0.15083973660616801</v>
      </c>
      <c r="S202" s="8">
        <v>0.13895067870038399</v>
      </c>
    </row>
    <row r="203" spans="1:19" x14ac:dyDescent="0.25">
      <c r="A203" t="s">
        <v>224</v>
      </c>
      <c r="B203" t="s">
        <v>209</v>
      </c>
      <c r="C203" s="8">
        <v>0.68820343577785204</v>
      </c>
      <c r="D203" s="8">
        <v>0.50532173555304405</v>
      </c>
      <c r="E203" s="8">
        <v>0.60474542013232502</v>
      </c>
      <c r="F203" s="8">
        <v>0.63221431852478704</v>
      </c>
      <c r="G203" s="8">
        <v>0.476466309435438</v>
      </c>
      <c r="H203" s="8">
        <v>0.62813675704523897</v>
      </c>
      <c r="I203" s="8">
        <v>0.31589264054118898</v>
      </c>
      <c r="J203" s="8">
        <v>0.66892179655042505</v>
      </c>
      <c r="K203" s="8">
        <v>0.31904626695551702</v>
      </c>
      <c r="L203" s="8">
        <v>0.22743270817181199</v>
      </c>
      <c r="M203" s="8">
        <v>3.5380528426412997E-2</v>
      </c>
      <c r="N203" s="8">
        <v>0.21105857510599199</v>
      </c>
      <c r="O203" s="8">
        <v>0.90426183233034696</v>
      </c>
      <c r="P203" s="8">
        <v>0.70729242808319404</v>
      </c>
      <c r="Q203" s="8">
        <v>0.77283930665227896</v>
      </c>
      <c r="R203" s="8">
        <v>0.76441167399274401</v>
      </c>
      <c r="S203" s="8">
        <v>0.88517308825074603</v>
      </c>
    </row>
    <row r="204" spans="1:19" x14ac:dyDescent="0.25">
      <c r="A204" t="s">
        <v>225</v>
      </c>
      <c r="B204" t="s">
        <v>209</v>
      </c>
      <c r="C204" s="8">
        <v>0.96458508868049297</v>
      </c>
      <c r="D204" s="8">
        <v>0.65112576883637996</v>
      </c>
      <c r="E204" s="8">
        <v>0.49999874856236698</v>
      </c>
      <c r="F204" s="8">
        <v>0.90968536422163304</v>
      </c>
      <c r="G204" s="8">
        <v>0.76714180869242798</v>
      </c>
      <c r="H204" s="8">
        <v>0.69583874626897402</v>
      </c>
      <c r="I204" s="8">
        <v>0.98146660752370796</v>
      </c>
      <c r="J204" s="8">
        <v>0.93214346788983804</v>
      </c>
      <c r="K204" s="8">
        <v>0.17276051059018999</v>
      </c>
      <c r="L204" s="8">
        <v>0.21094556377005699</v>
      </c>
      <c r="M204" s="8">
        <v>0.27730276784726599</v>
      </c>
      <c r="N204" s="8">
        <v>0.39767751859005501</v>
      </c>
      <c r="O204" s="8">
        <v>0.72904404950152502</v>
      </c>
      <c r="P204" s="8">
        <v>0.91693122500137403</v>
      </c>
      <c r="Q204" s="8">
        <v>0.94819806541963203</v>
      </c>
      <c r="R204" s="8">
        <v>0.79839993303633305</v>
      </c>
      <c r="S204" s="8">
        <v>0.80698377911657204</v>
      </c>
    </row>
    <row r="205" spans="1:19" x14ac:dyDescent="0.25">
      <c r="A205" t="s">
        <v>226</v>
      </c>
      <c r="B205" t="s">
        <v>209</v>
      </c>
      <c r="C205" s="8">
        <v>0.52337780728716798</v>
      </c>
      <c r="D205" s="8">
        <v>0.31186152775312298</v>
      </c>
      <c r="E205" s="8">
        <v>0.55489533258306101</v>
      </c>
      <c r="F205" s="8">
        <v>0.55273403346525196</v>
      </c>
      <c r="G205" s="8">
        <v>0.54418819855148204</v>
      </c>
      <c r="H205" s="8">
        <v>0.46835845787222502</v>
      </c>
      <c r="I205" s="8">
        <v>4.3276139752341798E-2</v>
      </c>
      <c r="J205" s="8">
        <v>0.35898603335134199</v>
      </c>
      <c r="K205" s="8">
        <v>0.354645554576901</v>
      </c>
      <c r="L205" s="8">
        <v>0.14811761374068899</v>
      </c>
      <c r="M205" s="8">
        <v>4.1091950104869997E-2</v>
      </c>
      <c r="N205" s="8">
        <v>0.18154583960742501</v>
      </c>
      <c r="O205" s="8">
        <v>0.81049178176240799</v>
      </c>
      <c r="P205" s="8">
        <v>0.58789671823573098</v>
      </c>
      <c r="Q205" s="8">
        <v>0.593801750181564</v>
      </c>
      <c r="R205" s="8">
        <v>0.58672450205248405</v>
      </c>
      <c r="S205" s="8">
        <v>0.71078332097778696</v>
      </c>
    </row>
    <row r="206" spans="1:19" x14ac:dyDescent="0.25">
      <c r="A206" t="s">
        <v>227</v>
      </c>
      <c r="B206" t="s">
        <v>209</v>
      </c>
      <c r="C206" s="8">
        <v>0.31016839548120301</v>
      </c>
      <c r="D206" s="8">
        <v>0.50746433034238003</v>
      </c>
      <c r="E206" s="8">
        <v>0.35381527189183998</v>
      </c>
      <c r="F206" s="8">
        <v>0.370036884800441</v>
      </c>
      <c r="G206" s="8">
        <v>0.61396833352605995</v>
      </c>
      <c r="H206" s="8">
        <v>0.43682445873695103</v>
      </c>
      <c r="I206" s="8">
        <v>4.6491179272246802E-2</v>
      </c>
      <c r="J206" s="8">
        <v>0.45101954067654398</v>
      </c>
      <c r="K206" s="8">
        <v>0.52052667719044698</v>
      </c>
      <c r="L206" s="8">
        <v>0.385559543138836</v>
      </c>
      <c r="M206" s="8">
        <v>0.216540552291313</v>
      </c>
      <c r="N206" s="8">
        <v>0.437143035206707</v>
      </c>
      <c r="O206" s="8">
        <v>0.552374623829746</v>
      </c>
      <c r="P206" s="8">
        <v>0.57106887152783004</v>
      </c>
      <c r="Q206" s="8">
        <v>0.58330044335076503</v>
      </c>
      <c r="R206" s="8">
        <v>0.84141192612600701</v>
      </c>
      <c r="S206" s="8">
        <v>0.81844157864786304</v>
      </c>
    </row>
    <row r="207" spans="1:19" x14ac:dyDescent="0.25">
      <c r="A207" t="s">
        <v>228</v>
      </c>
      <c r="B207" t="s">
        <v>209</v>
      </c>
      <c r="C207" s="8">
        <v>0.46935186996700201</v>
      </c>
      <c r="D207" s="8">
        <v>0.32726418676159502</v>
      </c>
      <c r="E207" s="8">
        <v>0.19864604475608599</v>
      </c>
      <c r="F207" s="8">
        <v>0.77027881717328195</v>
      </c>
      <c r="G207" s="8">
        <v>0.31944023421219297</v>
      </c>
      <c r="H207" s="8">
        <v>0.50846556164884005</v>
      </c>
      <c r="I207" s="8">
        <v>0.45247802135172299</v>
      </c>
      <c r="J207" s="8">
        <v>0.70581845471681703</v>
      </c>
      <c r="K207" s="8">
        <v>0.27099617917706198</v>
      </c>
      <c r="L207" s="8">
        <v>0.101650077320074</v>
      </c>
      <c r="M207" s="8">
        <v>3.3477907543693203E-2</v>
      </c>
      <c r="N207" s="8">
        <v>0.171629432504146</v>
      </c>
      <c r="O207" s="8">
        <v>0.16095376520417101</v>
      </c>
      <c r="P207" s="8">
        <v>0.16613596800956101</v>
      </c>
      <c r="Q207" s="8">
        <v>0.22588020563855599</v>
      </c>
      <c r="R207" s="8">
        <v>0.59824402809206101</v>
      </c>
      <c r="S207" s="8">
        <v>0.30302924805475301</v>
      </c>
    </row>
    <row r="208" spans="1:19" x14ac:dyDescent="0.25">
      <c r="A208" t="s">
        <v>229</v>
      </c>
      <c r="B208" t="s">
        <v>209</v>
      </c>
      <c r="C208" s="8">
        <v>0.95847279455928203</v>
      </c>
      <c r="D208" s="8">
        <v>0.98808277533921696</v>
      </c>
      <c r="E208" s="8">
        <v>0.69492103490997204</v>
      </c>
      <c r="F208" s="8">
        <v>0.91383731315755901</v>
      </c>
      <c r="G208" s="8">
        <v>0.73638978407317901</v>
      </c>
      <c r="H208" s="8">
        <v>0.56285225854849297</v>
      </c>
      <c r="I208" s="8">
        <v>0.47426854547858999</v>
      </c>
      <c r="J208" s="8">
        <v>0.96378796809521705</v>
      </c>
      <c r="K208" s="8">
        <v>0.41900270184045002</v>
      </c>
      <c r="L208" s="8">
        <v>0.59214723716997997</v>
      </c>
      <c r="M208" s="8">
        <v>0.69365921008443399</v>
      </c>
      <c r="N208" s="8">
        <v>0.59360435342388196</v>
      </c>
      <c r="O208" s="8">
        <v>0.84824752196882902</v>
      </c>
      <c r="P208" s="8">
        <v>0.70537037049151796</v>
      </c>
      <c r="Q208" s="8">
        <v>0.80958491218668704</v>
      </c>
      <c r="R208" s="8">
        <v>0.46524387869559702</v>
      </c>
      <c r="S208" s="8">
        <v>0.37658285814166398</v>
      </c>
    </row>
    <row r="209" spans="1:19" x14ac:dyDescent="0.25">
      <c r="A209" t="s">
        <v>230</v>
      </c>
      <c r="B209" t="s">
        <v>209</v>
      </c>
      <c r="C209" s="8">
        <v>0.406500285925321</v>
      </c>
      <c r="D209" s="8">
        <v>0.44732410810262502</v>
      </c>
      <c r="E209" s="8">
        <v>0.34383629130086701</v>
      </c>
      <c r="F209" s="8">
        <v>0.87302665710484695</v>
      </c>
      <c r="G209" s="8">
        <v>0.54752090285360899</v>
      </c>
      <c r="H209" s="8">
        <v>0.74122403801266301</v>
      </c>
      <c r="I209" s="8">
        <v>0.62772345924753703</v>
      </c>
      <c r="J209" s="8">
        <v>0.666108011801814</v>
      </c>
      <c r="K209" s="8">
        <v>0.13392660521049299</v>
      </c>
      <c r="L209" s="8">
        <v>0.142706248847765</v>
      </c>
      <c r="M209" s="8">
        <v>0.118596397841001</v>
      </c>
      <c r="N209" s="8">
        <v>0.34677655095458199</v>
      </c>
      <c r="O209" s="8">
        <v>0.569105220307489</v>
      </c>
      <c r="P209" s="8">
        <v>0.59843376195284803</v>
      </c>
      <c r="Q209" s="8">
        <v>0.595769479672972</v>
      </c>
      <c r="R209" s="8">
        <v>0.66506559431032197</v>
      </c>
      <c r="S209" s="8">
        <v>0.57179031053722795</v>
      </c>
    </row>
    <row r="210" spans="1:19" x14ac:dyDescent="0.25">
      <c r="A210" t="s">
        <v>231</v>
      </c>
      <c r="B210" t="s">
        <v>209</v>
      </c>
      <c r="C210" s="8">
        <v>0.41265472203499698</v>
      </c>
      <c r="D210" s="8">
        <v>0.86069422369700199</v>
      </c>
      <c r="E210" s="8">
        <v>0.61075712304071095</v>
      </c>
      <c r="F210" s="8">
        <v>0.65618004000325902</v>
      </c>
      <c r="G210" s="8">
        <v>0.46709005023543299</v>
      </c>
      <c r="H210" s="8">
        <v>0.41565718279868702</v>
      </c>
      <c r="I210" s="8">
        <v>8.3577194564430093E-2</v>
      </c>
      <c r="J210" s="8">
        <v>0.19225312432084599</v>
      </c>
      <c r="K210" s="8">
        <v>0.28876623226811998</v>
      </c>
      <c r="L210" s="8">
        <v>0.16203401239072401</v>
      </c>
      <c r="M210" s="8">
        <v>6.7620644392713203E-2</v>
      </c>
      <c r="N210" s="8">
        <v>0.31753633745214499</v>
      </c>
      <c r="O210" s="8">
        <v>0.87517542830384698</v>
      </c>
      <c r="P210" s="8">
        <v>0.832682071539389</v>
      </c>
      <c r="Q210" s="8">
        <v>0.89619033701481199</v>
      </c>
      <c r="R210" s="8">
        <v>0.46686528847696901</v>
      </c>
      <c r="S210" s="8">
        <v>0.89327734428845595</v>
      </c>
    </row>
    <row r="211" spans="1:19" x14ac:dyDescent="0.25">
      <c r="A211" t="s">
        <v>232</v>
      </c>
      <c r="B211" t="s">
        <v>209</v>
      </c>
      <c r="C211" s="8">
        <v>0.84715367602175395</v>
      </c>
      <c r="D211" s="8">
        <v>0.315361136193751</v>
      </c>
      <c r="E211" s="8">
        <v>0.88977267974311502</v>
      </c>
      <c r="F211" s="8">
        <v>0.94898702118007505</v>
      </c>
      <c r="G211" s="8">
        <v>0.71717449529067301</v>
      </c>
      <c r="H211" s="8">
        <v>0.58909899203350402</v>
      </c>
      <c r="I211" s="8">
        <v>0.13616460566906399</v>
      </c>
      <c r="J211" s="8">
        <v>0.12967095964113101</v>
      </c>
      <c r="K211" s="8">
        <v>0.32859011250615699</v>
      </c>
      <c r="L211" s="8">
        <v>0.44494623476779499</v>
      </c>
      <c r="M211" s="8">
        <v>0.23466525646962</v>
      </c>
      <c r="N211" s="8">
        <v>0.46003556083839903</v>
      </c>
      <c r="O211" s="8">
        <v>0.73838316432334195</v>
      </c>
      <c r="P211" s="8">
        <v>0.96494214238057696</v>
      </c>
      <c r="Q211" s="8">
        <v>0.93839003173802704</v>
      </c>
      <c r="R211" s="8">
        <v>1.6001288977421899E-2</v>
      </c>
      <c r="S211" s="8">
        <v>0.97154102175532597</v>
      </c>
    </row>
    <row r="212" spans="1:19" x14ac:dyDescent="0.25">
      <c r="A212" t="s">
        <v>233</v>
      </c>
      <c r="B212" t="s">
        <v>209</v>
      </c>
      <c r="C212" s="8">
        <v>0.62172556320748795</v>
      </c>
      <c r="D212" s="8">
        <v>0.23277943356661601</v>
      </c>
      <c r="E212" s="8">
        <v>0.78087437882001998</v>
      </c>
      <c r="F212" s="8">
        <v>0.68182796950267999</v>
      </c>
      <c r="G212" s="8">
        <v>0.62622654008552303</v>
      </c>
      <c r="H212" s="8">
        <v>0.59856536571969299</v>
      </c>
      <c r="I212" s="8">
        <v>0.69110027952581699</v>
      </c>
      <c r="J212" s="8">
        <v>0.826455491949042</v>
      </c>
      <c r="K212" s="8">
        <v>0.71604311403404397</v>
      </c>
      <c r="L212" s="8">
        <v>0.201765418383649</v>
      </c>
      <c r="M212" s="8">
        <v>0.22910534955144701</v>
      </c>
      <c r="N212" s="8">
        <v>0.41706669932385099</v>
      </c>
      <c r="O212" s="8">
        <v>0.71589117998557406</v>
      </c>
      <c r="P212" s="8">
        <v>0.82811132505791496</v>
      </c>
      <c r="Q212" s="8">
        <v>0.87444858352715704</v>
      </c>
      <c r="R212" s="8">
        <v>0.60960312107887604</v>
      </c>
      <c r="S212" s="8">
        <v>0.64471508122875898</v>
      </c>
    </row>
    <row r="213" spans="1:19" x14ac:dyDescent="0.25">
      <c r="A213" t="s">
        <v>234</v>
      </c>
      <c r="B213" t="s">
        <v>209</v>
      </c>
      <c r="C213" s="8">
        <v>0.99436059752458394</v>
      </c>
      <c r="D213" s="8">
        <v>0.27507675627053002</v>
      </c>
      <c r="E213" s="8">
        <v>0.79770588848160195</v>
      </c>
      <c r="F213" s="8">
        <v>0.81885977983957003</v>
      </c>
      <c r="G213" s="8">
        <v>0.26503891686005698</v>
      </c>
      <c r="H213" s="8">
        <v>0.34716330147845698</v>
      </c>
      <c r="I213" s="8">
        <v>0.480975039494839</v>
      </c>
      <c r="J213" s="8">
        <v>0.65633099447886101</v>
      </c>
      <c r="K213" s="8">
        <v>0.58980511610915398</v>
      </c>
      <c r="L213" s="8">
        <v>0.34535057021920101</v>
      </c>
      <c r="M213" s="8">
        <v>0.40222373197516298</v>
      </c>
      <c r="N213" s="8">
        <v>0.28337731499184599</v>
      </c>
      <c r="O213" s="8">
        <v>0.68390250145711795</v>
      </c>
      <c r="P213" s="8">
        <v>0.83940693169873004</v>
      </c>
      <c r="Q213" s="8">
        <v>0.882136549994473</v>
      </c>
      <c r="R213" s="8">
        <v>0.32650573714407399</v>
      </c>
      <c r="S213" s="8">
        <v>0.23780334011545601</v>
      </c>
    </row>
    <row r="214" spans="1:19" x14ac:dyDescent="0.25">
      <c r="A214" t="s">
        <v>235</v>
      </c>
      <c r="B214" t="s">
        <v>209</v>
      </c>
      <c r="C214" s="8">
        <v>0.97373068505011096</v>
      </c>
      <c r="D214" s="8">
        <v>0.47536822331704398</v>
      </c>
      <c r="E214" s="8">
        <v>0.82693226577168</v>
      </c>
      <c r="F214" s="8">
        <v>0.83285739457867702</v>
      </c>
      <c r="G214" s="8">
        <v>0.63196382987326605</v>
      </c>
      <c r="H214" s="8">
        <v>0.695501522679705</v>
      </c>
      <c r="I214" s="8">
        <v>0.77883805111230597</v>
      </c>
      <c r="J214" s="8">
        <v>0.81018703841395801</v>
      </c>
      <c r="K214" s="8">
        <v>0.79921815453478595</v>
      </c>
      <c r="L214" s="8">
        <v>0.50500139940351196</v>
      </c>
      <c r="M214" s="8">
        <v>0.85698314720023805</v>
      </c>
      <c r="N214" s="8">
        <v>0.93179933902538503</v>
      </c>
      <c r="O214" s="8">
        <v>0.72048898739428602</v>
      </c>
      <c r="P214" s="8">
        <v>0.96889746018488399</v>
      </c>
      <c r="Q214" s="8">
        <v>0.95857522280320195</v>
      </c>
      <c r="R214" s="8">
        <v>0.89115578179583999</v>
      </c>
      <c r="S214" s="8">
        <v>0.73416127350726401</v>
      </c>
    </row>
    <row r="215" spans="1:19" x14ac:dyDescent="0.25">
      <c r="A215" t="s">
        <v>236</v>
      </c>
      <c r="B215" t="s">
        <v>209</v>
      </c>
      <c r="C215" s="8">
        <v>0.98639508741480297</v>
      </c>
      <c r="D215" s="8">
        <v>0.64664498056590602</v>
      </c>
      <c r="E215" s="8">
        <v>0.98286555125575803</v>
      </c>
      <c r="F215" s="8">
        <v>0.75156026200999504</v>
      </c>
      <c r="G215" s="8">
        <v>0.69517954981494801</v>
      </c>
      <c r="H215" s="8">
        <v>0.86852939851783295</v>
      </c>
      <c r="I215" s="8">
        <v>9.2916826911910805E-2</v>
      </c>
      <c r="J215" s="8">
        <v>0.40092058928199897</v>
      </c>
      <c r="K215" s="8">
        <v>0.194162577863356</v>
      </c>
      <c r="L215" s="8">
        <v>0.17297086982505899</v>
      </c>
      <c r="M215" s="8">
        <v>0.78120227090322802</v>
      </c>
      <c r="N215" s="8">
        <v>0.23720646557362801</v>
      </c>
      <c r="O215" s="8">
        <v>0.293266176407255</v>
      </c>
      <c r="P215" s="8">
        <v>0.99535147950103797</v>
      </c>
      <c r="Q215" s="8">
        <v>0.99861145223875702</v>
      </c>
      <c r="R215" s="8">
        <v>0.77692792680438305</v>
      </c>
      <c r="S215" s="8">
        <v>0.39849176266615099</v>
      </c>
    </row>
    <row r="216" spans="1:19" x14ac:dyDescent="0.25">
      <c r="A216" t="s">
        <v>237</v>
      </c>
      <c r="B216" t="s">
        <v>209</v>
      </c>
      <c r="C216" s="8">
        <v>0.91539334914061998</v>
      </c>
      <c r="D216" s="8">
        <v>5.0209120019593198E-2</v>
      </c>
      <c r="E216" s="8">
        <v>1.29410365115076E-2</v>
      </c>
      <c r="F216" s="8">
        <v>0.87956201907922205</v>
      </c>
      <c r="G216" s="8">
        <v>0.13774188507971699</v>
      </c>
      <c r="H216" s="8">
        <v>0.16951276908615201</v>
      </c>
      <c r="I216" s="8">
        <v>0.98631335551108901</v>
      </c>
      <c r="J216" s="8">
        <v>0.94198045047418</v>
      </c>
      <c r="K216" s="8">
        <v>0.38635880353270702</v>
      </c>
      <c r="L216" s="8">
        <v>0.54687399799206005</v>
      </c>
      <c r="M216" s="8">
        <v>0.63663240891302797</v>
      </c>
      <c r="N216" s="8">
        <v>0.25116404948717003</v>
      </c>
      <c r="O216" s="8">
        <v>0.35780495265506401</v>
      </c>
      <c r="P216" s="8">
        <v>0.908381506195032</v>
      </c>
      <c r="Q216" s="8">
        <v>0.87183513206410801</v>
      </c>
      <c r="R216" s="8">
        <v>0.173043862936097</v>
      </c>
      <c r="S216" s="8">
        <v>0.81242057430709302</v>
      </c>
    </row>
    <row r="217" spans="1:19" x14ac:dyDescent="0.25">
      <c r="A217" t="s">
        <v>238</v>
      </c>
      <c r="B217" t="s">
        <v>209</v>
      </c>
      <c r="C217" s="8">
        <v>0.746355509757057</v>
      </c>
      <c r="D217" s="8">
        <v>0.23144625014662201</v>
      </c>
      <c r="E217" s="8">
        <v>0.96080873601918104</v>
      </c>
      <c r="F217" s="8">
        <v>0.92813495540895696</v>
      </c>
      <c r="G217" s="8">
        <v>0.90254852947561504</v>
      </c>
      <c r="H217" s="8">
        <v>0.85568520499135503</v>
      </c>
      <c r="I217" s="8">
        <v>0.53547506998503203</v>
      </c>
      <c r="J217" s="8">
        <v>0.244874376415887</v>
      </c>
      <c r="K217" s="8">
        <v>0.66050292098846097</v>
      </c>
      <c r="L217" s="8">
        <v>0.14784179131677</v>
      </c>
      <c r="M217" s="8">
        <v>0.64579262284856098</v>
      </c>
      <c r="N217" s="8">
        <v>0.41014672143397601</v>
      </c>
      <c r="O217" s="8">
        <v>0.324261133115333</v>
      </c>
      <c r="P217" s="8">
        <v>0.96195501025466801</v>
      </c>
      <c r="Q217" s="8">
        <v>0.97838388723948599</v>
      </c>
      <c r="R217" s="8">
        <v>0.81923360715591298</v>
      </c>
      <c r="S217" s="8">
        <v>0.65119931159626099</v>
      </c>
    </row>
    <row r="218" spans="1:19" x14ac:dyDescent="0.25">
      <c r="A218" t="s">
        <v>239</v>
      </c>
      <c r="B218" t="s">
        <v>209</v>
      </c>
      <c r="C218" s="8">
        <v>0.58485635893278298</v>
      </c>
      <c r="D218" s="8">
        <v>0.335217534938483</v>
      </c>
      <c r="E218" s="8">
        <v>0.33136531122913798</v>
      </c>
      <c r="F218" s="8">
        <v>0.69706818442129304</v>
      </c>
      <c r="G218" s="8">
        <v>0.46086450030981302</v>
      </c>
      <c r="H218" s="8">
        <v>0.50239095235005704</v>
      </c>
      <c r="I218" s="8">
        <v>0.47249518065226698</v>
      </c>
      <c r="J218" s="8">
        <v>0.42337229438590701</v>
      </c>
      <c r="K218" s="8">
        <v>0.95712088864771205</v>
      </c>
      <c r="L218" s="8">
        <v>0.98008424058208499</v>
      </c>
      <c r="M218" s="8">
        <v>0.57121485084135504</v>
      </c>
      <c r="N218" s="8">
        <v>0.55185129770776098</v>
      </c>
      <c r="O218" s="8">
        <v>0.50853108667174596</v>
      </c>
      <c r="P218" s="8">
        <v>0.88417069131551296</v>
      </c>
      <c r="Q218" s="8">
        <v>0.86892029730800602</v>
      </c>
      <c r="R218" s="8">
        <v>0.81002977547620203</v>
      </c>
      <c r="S218" s="8">
        <v>0.707550411501225</v>
      </c>
    </row>
    <row r="219" spans="1:19" x14ac:dyDescent="0.25">
      <c r="A219" t="s">
        <v>240</v>
      </c>
      <c r="B219" t="s">
        <v>209</v>
      </c>
      <c r="C219" s="8">
        <v>0.86599919322169905</v>
      </c>
      <c r="D219" s="8">
        <v>6.3428000070982399E-2</v>
      </c>
      <c r="E219" s="8">
        <v>0.25828221904986498</v>
      </c>
      <c r="F219" s="8">
        <v>0.38887794522333302</v>
      </c>
      <c r="G219" s="8">
        <v>0.233107359418851</v>
      </c>
      <c r="H219" s="8">
        <v>0.35785587500447102</v>
      </c>
      <c r="I219" s="8">
        <v>0.66404547087328403</v>
      </c>
      <c r="J219" s="8">
        <v>0.90387760588884503</v>
      </c>
      <c r="K219" s="8">
        <v>0.29098817706855401</v>
      </c>
      <c r="L219" s="8">
        <v>0.16792467944932399</v>
      </c>
      <c r="M219" s="8">
        <v>0.35346636020299199</v>
      </c>
      <c r="N219" s="8">
        <v>0.312475910347148</v>
      </c>
      <c r="O219" s="8">
        <v>0.69384543220001504</v>
      </c>
      <c r="P219" s="8">
        <v>0.89242234549047705</v>
      </c>
      <c r="Q219" s="8">
        <v>0.96384566697336505</v>
      </c>
      <c r="R219" s="8">
        <v>0.64405678449953396</v>
      </c>
      <c r="S219" s="8">
        <v>0.39804080302725398</v>
      </c>
    </row>
    <row r="220" spans="1:19" x14ac:dyDescent="0.25">
      <c r="A220" t="s">
        <v>241</v>
      </c>
      <c r="B220" t="s">
        <v>209</v>
      </c>
      <c r="C220" s="8">
        <v>0.95033491810498105</v>
      </c>
      <c r="D220" s="8">
        <v>0.34078047582298399</v>
      </c>
      <c r="E220" s="8">
        <v>0.59241262265202699</v>
      </c>
      <c r="F220" s="8">
        <v>0.88324162657307204</v>
      </c>
      <c r="G220" s="8">
        <v>0.27580697510024599</v>
      </c>
      <c r="H220" s="8">
        <v>0.34290182717633699</v>
      </c>
      <c r="I220" s="8">
        <v>0.56616864199649797</v>
      </c>
      <c r="J220" s="8">
        <v>0.52034857270323398</v>
      </c>
      <c r="K220" s="8">
        <v>0.94639358078803404</v>
      </c>
      <c r="L220" s="8">
        <v>0.98091058588319402</v>
      </c>
      <c r="M220" s="8">
        <v>0.429274055830623</v>
      </c>
      <c r="N220" s="8">
        <v>0.85876590522453999</v>
      </c>
      <c r="O220" s="8">
        <v>0.68563733560591</v>
      </c>
      <c r="P220" s="8">
        <v>0.69361111555819999</v>
      </c>
      <c r="Q220" s="8">
        <v>0.69054889096308802</v>
      </c>
      <c r="R220" s="8">
        <v>0.783253650111146</v>
      </c>
      <c r="S220" s="8">
        <v>0.493916591185594</v>
      </c>
    </row>
    <row r="221" spans="1:19" x14ac:dyDescent="0.25">
      <c r="A221" t="s">
        <v>242</v>
      </c>
      <c r="B221" t="s">
        <v>209</v>
      </c>
      <c r="C221" s="8">
        <v>0.90289491881931405</v>
      </c>
      <c r="D221" s="8">
        <v>1.6247724890765501E-2</v>
      </c>
      <c r="E221" s="8">
        <v>0.208421344334113</v>
      </c>
      <c r="F221" s="8">
        <v>0.71269697688063904</v>
      </c>
      <c r="G221" s="8">
        <v>0.206047271653579</v>
      </c>
      <c r="H221" s="8">
        <v>0.14910454633383399</v>
      </c>
      <c r="I221" s="8">
        <v>0.470091316101796</v>
      </c>
      <c r="J221" s="8">
        <v>0.92874378422424098</v>
      </c>
      <c r="K221" s="8">
        <v>0.67901352661403203</v>
      </c>
      <c r="L221" s="8">
        <v>0.775976598117887</v>
      </c>
      <c r="M221" s="8">
        <v>0.53154928079280095</v>
      </c>
      <c r="N221" s="8">
        <v>0.62990078226496704</v>
      </c>
      <c r="O221" s="8">
        <v>0.53261855786363399</v>
      </c>
      <c r="P221" s="8">
        <v>0.97816580781743701</v>
      </c>
      <c r="Q221" s="8">
        <v>0.95603069485040104</v>
      </c>
      <c r="R221" s="8">
        <v>6.7983088601865693E-2</v>
      </c>
      <c r="S221" s="8">
        <v>0.49560529516297003</v>
      </c>
    </row>
    <row r="222" spans="1:19" x14ac:dyDescent="0.25">
      <c r="A222" t="s">
        <v>243</v>
      </c>
      <c r="B222" t="s">
        <v>209</v>
      </c>
      <c r="C222" s="8">
        <v>0.93198778837115204</v>
      </c>
      <c r="D222" s="8">
        <v>0.14244540558463301</v>
      </c>
      <c r="E222" s="8">
        <v>0.36856943753353999</v>
      </c>
      <c r="F222" s="8">
        <v>0.389419372105274</v>
      </c>
      <c r="G222" s="8">
        <v>0.302598944389946</v>
      </c>
      <c r="H222" s="8">
        <v>8.5521186031549998E-2</v>
      </c>
      <c r="I222" s="8">
        <v>0.66443483266347803</v>
      </c>
      <c r="J222" s="8">
        <v>0.77790864684384697</v>
      </c>
      <c r="K222" s="8">
        <v>0.90279801115240998</v>
      </c>
      <c r="L222" s="8">
        <v>0.83140471037108299</v>
      </c>
      <c r="M222" s="8">
        <v>0.29172283641701702</v>
      </c>
      <c r="N222" s="8">
        <v>0.44224351253971</v>
      </c>
      <c r="O222" s="8">
        <v>0.92530133575273199</v>
      </c>
      <c r="P222" s="8">
        <v>0.70228974181211701</v>
      </c>
      <c r="Q222" s="8">
        <v>0.66590735787573196</v>
      </c>
      <c r="R222" s="8">
        <v>0.90892260928695201</v>
      </c>
      <c r="S222" s="8">
        <v>0.70853855642766606</v>
      </c>
    </row>
    <row r="223" spans="1:19" x14ac:dyDescent="0.25">
      <c r="A223" t="s">
        <v>244</v>
      </c>
      <c r="B223" t="s">
        <v>209</v>
      </c>
      <c r="C223" s="8">
        <v>0.905646768980513</v>
      </c>
      <c r="D223" s="8">
        <v>0.100972581311493</v>
      </c>
      <c r="E223" s="8">
        <v>0.46641116889619499</v>
      </c>
      <c r="F223" s="8">
        <v>0.50703402347590798</v>
      </c>
      <c r="G223" s="8">
        <v>0.78314293350289399</v>
      </c>
      <c r="H223" s="8">
        <v>0.73830727676421104</v>
      </c>
      <c r="I223" s="8">
        <v>0.89093406650558704</v>
      </c>
      <c r="J223" s="8">
        <v>0.83072334618861998</v>
      </c>
      <c r="K223" s="8">
        <v>0.59748541900044805</v>
      </c>
      <c r="L223" s="8">
        <v>0.89279172608220503</v>
      </c>
      <c r="M223" s="8">
        <v>0.66814320686895001</v>
      </c>
      <c r="N223" s="8">
        <v>0.44581094088767598</v>
      </c>
      <c r="O223" s="8">
        <v>0.89953586531158602</v>
      </c>
      <c r="P223" s="8">
        <v>0.95894597160736095</v>
      </c>
      <c r="Q223" s="8">
        <v>0.90574454847697605</v>
      </c>
      <c r="R223" s="8">
        <v>0.91561294596580201</v>
      </c>
      <c r="S223" s="8">
        <v>0.25969127162246802</v>
      </c>
    </row>
    <row r="224" spans="1:19" x14ac:dyDescent="0.25">
      <c r="A224" t="s">
        <v>245</v>
      </c>
      <c r="B224" t="s">
        <v>209</v>
      </c>
      <c r="C224" s="8">
        <v>0.824572570188017</v>
      </c>
      <c r="D224" s="8">
        <v>0.42049925890386602</v>
      </c>
      <c r="E224" s="8">
        <v>0.35962069320505702</v>
      </c>
      <c r="F224" s="8">
        <v>0.90817591223556104</v>
      </c>
      <c r="G224" s="8">
        <v>0.41909639412678101</v>
      </c>
      <c r="H224" s="8">
        <v>0.18090675934092701</v>
      </c>
      <c r="I224" s="8">
        <v>0.99809289324674599</v>
      </c>
      <c r="J224" s="8">
        <v>0.969853874862738</v>
      </c>
      <c r="K224" s="8">
        <v>0.75045379816452595</v>
      </c>
      <c r="L224" s="8">
        <v>0.61702027301932005</v>
      </c>
      <c r="M224" s="8">
        <v>0.56843765379939204</v>
      </c>
      <c r="N224" s="8">
        <v>0.77214952180173102</v>
      </c>
      <c r="O224" s="8">
        <v>0.39027534949951398</v>
      </c>
      <c r="P224" s="8">
        <v>0.95844866780178495</v>
      </c>
      <c r="Q224" s="8">
        <v>0.96582516225214299</v>
      </c>
      <c r="R224" s="8">
        <v>0.208201813912683</v>
      </c>
      <c r="S224" s="8">
        <v>0.61466686247967395</v>
      </c>
    </row>
    <row r="225" spans="1:19" x14ac:dyDescent="0.25">
      <c r="A225" t="s">
        <v>246</v>
      </c>
      <c r="B225" t="s">
        <v>209</v>
      </c>
      <c r="C225" s="8">
        <v>0.82993729300163799</v>
      </c>
      <c r="D225" s="8">
        <v>0.56861617810101805</v>
      </c>
      <c r="E225" s="8">
        <v>0.88475441661222398</v>
      </c>
      <c r="F225" s="8">
        <v>0.781316275260309</v>
      </c>
      <c r="G225" s="8">
        <v>0.87877575786123896</v>
      </c>
      <c r="H225" s="8">
        <v>0.46260583651556197</v>
      </c>
      <c r="I225" s="8">
        <v>0.50357201563607301</v>
      </c>
      <c r="J225" s="8">
        <v>0.59784905191610205</v>
      </c>
      <c r="K225" s="8">
        <v>0.93095091280622699</v>
      </c>
      <c r="L225" s="8">
        <v>0.65066548059436802</v>
      </c>
      <c r="M225" s="8">
        <v>0.55307271873645303</v>
      </c>
      <c r="N225" s="8">
        <v>0.87069501690718498</v>
      </c>
      <c r="O225" s="8">
        <v>0.61880568777480505</v>
      </c>
      <c r="P225" s="8">
        <v>0.74558910224556196</v>
      </c>
      <c r="Q225" s="8">
        <v>0.68505016849484901</v>
      </c>
      <c r="R225" s="8">
        <v>0.92912919987278597</v>
      </c>
      <c r="S225" s="8">
        <v>0.881015842112986</v>
      </c>
    </row>
    <row r="226" spans="1:19" x14ac:dyDescent="0.25">
      <c r="A226" t="s">
        <v>247</v>
      </c>
      <c r="B226" t="s">
        <v>209</v>
      </c>
      <c r="C226" s="8">
        <v>0.785378720435565</v>
      </c>
      <c r="D226" s="8">
        <v>0.27907597664544798</v>
      </c>
      <c r="E226" s="8">
        <v>0.80261018820227603</v>
      </c>
      <c r="F226" s="8">
        <v>0.67206958095759795</v>
      </c>
      <c r="G226" s="8">
        <v>0.58535538548204702</v>
      </c>
      <c r="H226" s="8">
        <v>0.58358948649433195</v>
      </c>
      <c r="I226" s="8">
        <v>0.74450971836383495</v>
      </c>
      <c r="J226" s="8">
        <v>0.50080228374735503</v>
      </c>
      <c r="K226" s="8">
        <v>0.62366707707119795</v>
      </c>
      <c r="L226" s="8">
        <v>9.3083529782076693E-2</v>
      </c>
      <c r="M226" s="8">
        <v>0.22922785989</v>
      </c>
      <c r="N226" s="8">
        <v>0.20911709873342901</v>
      </c>
      <c r="O226" s="8">
        <v>0.64150809832932898</v>
      </c>
      <c r="P226" s="8">
        <v>0.58484854461570601</v>
      </c>
      <c r="Q226" s="8">
        <v>0.61185114134649798</v>
      </c>
      <c r="R226" s="8">
        <v>0.873790461343808</v>
      </c>
      <c r="S226" s="8">
        <v>0.73865348760314298</v>
      </c>
    </row>
    <row r="227" spans="1:19" x14ac:dyDescent="0.25">
      <c r="A227" t="s">
        <v>248</v>
      </c>
      <c r="B227" t="s">
        <v>209</v>
      </c>
      <c r="C227" s="8">
        <v>0.36739418119309097</v>
      </c>
      <c r="D227" s="8">
        <v>0.33924640211085799</v>
      </c>
      <c r="E227" s="8">
        <v>0.75313375328739696</v>
      </c>
      <c r="F227" s="8">
        <v>0.13839133504148601</v>
      </c>
      <c r="G227" s="8">
        <v>0.27738567795079799</v>
      </c>
      <c r="H227" s="8">
        <v>0.43352640121276498</v>
      </c>
      <c r="I227" s="8">
        <v>0.13745859906679</v>
      </c>
      <c r="J227" s="8">
        <v>0.25644190176029502</v>
      </c>
      <c r="K227" s="8">
        <v>0.85056461471500799</v>
      </c>
      <c r="L227" s="8">
        <v>0.53712829018047803</v>
      </c>
      <c r="M227" s="8">
        <v>0.81550040108395905</v>
      </c>
      <c r="N227" s="8">
        <v>0.69240802184914596</v>
      </c>
      <c r="O227" s="8">
        <v>0.898685485959415</v>
      </c>
      <c r="P227" s="8">
        <v>0.75275825612493197</v>
      </c>
      <c r="Q227" s="8">
        <v>0.87996161448262999</v>
      </c>
      <c r="R227" s="8">
        <v>0.61447724585855701</v>
      </c>
      <c r="S227" s="8">
        <v>0.19413284863164401</v>
      </c>
    </row>
    <row r="228" spans="1:19" x14ac:dyDescent="0.25">
      <c r="A228" t="s">
        <v>249</v>
      </c>
      <c r="B228" t="s">
        <v>209</v>
      </c>
      <c r="C228" s="8">
        <v>0.81913463154642796</v>
      </c>
      <c r="D228" s="8">
        <v>0.71959694214211101</v>
      </c>
      <c r="E228" s="8">
        <v>0.974964800333603</v>
      </c>
      <c r="F228" s="8">
        <v>0.76388501952747401</v>
      </c>
      <c r="G228" s="8">
        <v>0.91965732206748396</v>
      </c>
      <c r="H228" s="8">
        <v>0.94936108197896896</v>
      </c>
      <c r="I228" s="8">
        <v>0.168005218120439</v>
      </c>
      <c r="J228" s="8">
        <v>0.77921558883525099</v>
      </c>
      <c r="K228" s="8">
        <v>0.79825945083707595</v>
      </c>
      <c r="L228" s="8">
        <v>0.36645107504638302</v>
      </c>
      <c r="M228" s="8">
        <v>0.60156290243295596</v>
      </c>
      <c r="N228" s="8">
        <v>0.556534294956465</v>
      </c>
      <c r="O228" s="8">
        <v>0.90774951697612305</v>
      </c>
      <c r="P228" s="8">
        <v>0.88131878062754199</v>
      </c>
      <c r="Q228" s="8">
        <v>0.91191241751543195</v>
      </c>
      <c r="R228" s="8">
        <v>0.213868420263853</v>
      </c>
      <c r="S228" s="8">
        <v>0.17203964688357401</v>
      </c>
    </row>
    <row r="229" spans="1:19" x14ac:dyDescent="0.25">
      <c r="A229" t="s">
        <v>250</v>
      </c>
      <c r="B229" t="s">
        <v>209</v>
      </c>
      <c r="C229" s="8">
        <v>0.84580789912447996</v>
      </c>
      <c r="D229" s="8">
        <v>0.74210805774751099</v>
      </c>
      <c r="E229" s="8">
        <v>0.87281037363652503</v>
      </c>
      <c r="F229" s="8">
        <v>0.70500603140917895</v>
      </c>
      <c r="G229" s="8">
        <v>0.57246335466382203</v>
      </c>
      <c r="H229" s="8">
        <v>0.29291404436412299</v>
      </c>
      <c r="I229" s="8">
        <v>0.98148962796831696</v>
      </c>
      <c r="J229" s="8">
        <v>0.68589965521419105</v>
      </c>
      <c r="K229" s="8">
        <v>0.42334927327691202</v>
      </c>
      <c r="L229" s="8">
        <v>0.22223281398519101</v>
      </c>
      <c r="M229" s="8">
        <v>0.34309107313017001</v>
      </c>
      <c r="N229" s="8">
        <v>0.200747100938173</v>
      </c>
      <c r="O229" s="8">
        <v>0.30871697132544201</v>
      </c>
      <c r="P229" s="8">
        <v>0.77072340908980497</v>
      </c>
      <c r="Q229" s="8">
        <v>0.85311511109039595</v>
      </c>
      <c r="R229" s="8">
        <v>0.15939209885803901</v>
      </c>
      <c r="S229" s="8">
        <v>0.69784951564364806</v>
      </c>
    </row>
    <row r="230" spans="1:19" x14ac:dyDescent="0.25">
      <c r="A230" t="s">
        <v>251</v>
      </c>
      <c r="B230" t="s">
        <v>209</v>
      </c>
      <c r="C230" s="8">
        <v>0.97230996946203196</v>
      </c>
      <c r="D230" s="8">
        <v>6.5572210608233705E-2</v>
      </c>
      <c r="E230" s="8">
        <v>0.376630204119979</v>
      </c>
      <c r="F230" s="8">
        <v>0.72393035500383496</v>
      </c>
      <c r="G230" s="8">
        <v>0.442720258134152</v>
      </c>
      <c r="H230" s="8">
        <v>0.42950081483567798</v>
      </c>
      <c r="I230" s="8">
        <v>0.961219687215493</v>
      </c>
      <c r="J230" s="8">
        <v>0.91276006769134999</v>
      </c>
      <c r="K230" s="8">
        <v>0.89751654537360903</v>
      </c>
      <c r="L230" s="8">
        <v>0.68330428796985199</v>
      </c>
      <c r="M230" s="8">
        <v>0.58159323282102904</v>
      </c>
      <c r="N230" s="8">
        <v>0.83600050808819804</v>
      </c>
      <c r="O230" s="8">
        <v>0.61724613308272702</v>
      </c>
      <c r="P230" s="8">
        <v>0.82253177718939097</v>
      </c>
      <c r="Q230" s="8">
        <v>0.75885902447155096</v>
      </c>
      <c r="R230" s="8">
        <v>0.81124351227675995</v>
      </c>
      <c r="S230" s="8">
        <v>0.94506670765758605</v>
      </c>
    </row>
    <row r="231" spans="1:19" x14ac:dyDescent="0.25">
      <c r="A231" t="s">
        <v>252</v>
      </c>
      <c r="B231" t="s">
        <v>209</v>
      </c>
      <c r="C231" s="8">
        <v>0.99739163907361195</v>
      </c>
      <c r="D231" s="8">
        <v>9.2646601442387302E-2</v>
      </c>
      <c r="E231" s="8">
        <v>0.37106406415036702</v>
      </c>
      <c r="F231" s="8">
        <v>0.52992279370362905</v>
      </c>
      <c r="G231" s="8">
        <v>0.26477448053441099</v>
      </c>
      <c r="H231" s="8">
        <v>0.20640661686683001</v>
      </c>
      <c r="I231" s="8">
        <v>0.78406506318425295</v>
      </c>
      <c r="J231" s="8">
        <v>0.88340027284335898</v>
      </c>
      <c r="K231" s="8">
        <v>0.61429427110664103</v>
      </c>
      <c r="L231" s="8">
        <v>0.92714418588589498</v>
      </c>
      <c r="M231" s="8">
        <v>0.52450806873060596</v>
      </c>
      <c r="N231" s="8">
        <v>0.71036657365539901</v>
      </c>
      <c r="O231" s="8">
        <v>0.65964544445888995</v>
      </c>
      <c r="P231" s="8">
        <v>0.62549197126128897</v>
      </c>
      <c r="Q231" s="8">
        <v>0.65101792573968698</v>
      </c>
      <c r="R231" s="8">
        <v>0.634137992993697</v>
      </c>
      <c r="S231" s="8">
        <v>0.84156475974753997</v>
      </c>
    </row>
    <row r="232" spans="1:19" x14ac:dyDescent="0.25">
      <c r="A232" t="s">
        <v>253</v>
      </c>
      <c r="B232" t="s">
        <v>209</v>
      </c>
      <c r="C232" s="8">
        <v>0.99198847849801097</v>
      </c>
      <c r="D232" s="8">
        <v>0.165347112798747</v>
      </c>
      <c r="E232" s="8">
        <v>0.49055101636767101</v>
      </c>
      <c r="F232" s="8">
        <v>0.36722045650336399</v>
      </c>
      <c r="G232" s="8">
        <v>0.652562731900862</v>
      </c>
      <c r="H232" s="8">
        <v>0.45801205356648</v>
      </c>
      <c r="I232" s="8">
        <v>0.41812895962163399</v>
      </c>
      <c r="J232" s="8">
        <v>0.65745769273628996</v>
      </c>
      <c r="K232" s="8">
        <v>0.61509524007556005</v>
      </c>
      <c r="L232" s="8">
        <v>0.46522292831356798</v>
      </c>
      <c r="M232" s="8">
        <v>0.59711477572107796</v>
      </c>
      <c r="N232" s="8">
        <v>0.76663689772042898</v>
      </c>
      <c r="O232" s="8">
        <v>0.66708718566463299</v>
      </c>
      <c r="P232" s="8">
        <v>0.79570491038475799</v>
      </c>
      <c r="Q232" s="8">
        <v>0.79147402035893299</v>
      </c>
      <c r="R232" s="8">
        <v>0.79249349746006903</v>
      </c>
      <c r="S232" s="8">
        <v>0.45115958414319901</v>
      </c>
    </row>
    <row r="233" spans="1:19" x14ac:dyDescent="0.25">
      <c r="A233" t="s">
        <v>254</v>
      </c>
      <c r="B233" t="s">
        <v>209</v>
      </c>
      <c r="C233" s="8">
        <v>0.45565874236195097</v>
      </c>
      <c r="D233" s="8">
        <v>0.83629309007211705</v>
      </c>
      <c r="E233" s="8">
        <v>0.54676234593982698</v>
      </c>
      <c r="F233" s="8">
        <v>0.19965530992192901</v>
      </c>
      <c r="G233" s="8">
        <v>0.986844885823847</v>
      </c>
      <c r="H233" s="8">
        <v>0.99645524632066196</v>
      </c>
      <c r="I233" s="8">
        <v>0.48649392855861301</v>
      </c>
      <c r="J233" s="8">
        <v>0.80066599303064601</v>
      </c>
      <c r="K233" s="8">
        <v>0.68474703819781602</v>
      </c>
      <c r="L233" s="8">
        <v>0.331783689949324</v>
      </c>
      <c r="M233" s="8">
        <v>0.72476306625740206</v>
      </c>
      <c r="N233" s="8">
        <v>0.227210575943573</v>
      </c>
      <c r="O233" s="8">
        <v>0.94513582409952601</v>
      </c>
      <c r="P233" s="8">
        <v>0.103987575046336</v>
      </c>
      <c r="Q233" s="8">
        <v>6.69159458223227E-2</v>
      </c>
      <c r="R233" s="8">
        <v>0.41864169710986199</v>
      </c>
      <c r="S233" s="8">
        <v>0.20372904515252099</v>
      </c>
    </row>
    <row r="234" spans="1:19" x14ac:dyDescent="0.25">
      <c r="A234" t="s">
        <v>255</v>
      </c>
      <c r="B234" t="s">
        <v>209</v>
      </c>
      <c r="C234" s="8">
        <v>0.59811941095171295</v>
      </c>
      <c r="D234" s="8">
        <v>0.83843831755644205</v>
      </c>
      <c r="E234" s="8">
        <v>0.824317299119393</v>
      </c>
      <c r="F234" s="8">
        <v>0.43811553890580002</v>
      </c>
      <c r="G234" s="8">
        <v>0.91303802504897702</v>
      </c>
      <c r="H234" s="8">
        <v>0.93831666318558304</v>
      </c>
      <c r="I234" s="8">
        <v>0.48578950403099902</v>
      </c>
      <c r="J234" s="8">
        <v>0.76111704925759405</v>
      </c>
      <c r="K234" s="8">
        <v>0.78729578592554905</v>
      </c>
      <c r="L234" s="8">
        <v>0.430083289102343</v>
      </c>
      <c r="M234" s="8">
        <v>0.58577065079199697</v>
      </c>
      <c r="N234" s="8">
        <v>0.21009326494623801</v>
      </c>
      <c r="O234" s="8">
        <v>0.83382268046861396</v>
      </c>
      <c r="P234" s="8">
        <v>0.108427732833034</v>
      </c>
      <c r="Q234" s="8">
        <v>3.9794158982607797E-2</v>
      </c>
      <c r="R234" s="8">
        <v>0.61897867257643702</v>
      </c>
      <c r="S234" s="8">
        <v>0.168646543813745</v>
      </c>
    </row>
    <row r="235" spans="1:19" x14ac:dyDescent="0.25">
      <c r="A235" t="s">
        <v>256</v>
      </c>
      <c r="B235" t="s">
        <v>209</v>
      </c>
      <c r="C235" s="8">
        <v>0.25583298308335201</v>
      </c>
      <c r="D235" s="8">
        <v>0.36336826961567198</v>
      </c>
      <c r="E235" s="8">
        <v>0.65686429661088996</v>
      </c>
      <c r="F235" s="8">
        <v>0.76470725774548398</v>
      </c>
      <c r="G235" s="8">
        <v>0.79858655133124201</v>
      </c>
      <c r="H235" s="8">
        <v>0.92669468165314495</v>
      </c>
      <c r="I235" s="8">
        <v>0.71786212949499995</v>
      </c>
      <c r="J235" s="8">
        <v>0.56713659095563196</v>
      </c>
      <c r="K235" s="8">
        <v>0.54398354063675902</v>
      </c>
      <c r="L235" s="8">
        <v>0.26675341297979099</v>
      </c>
      <c r="M235" s="8">
        <v>0.26522496748020202</v>
      </c>
      <c r="N235" s="8">
        <v>0.27054051130945</v>
      </c>
      <c r="O235" s="8">
        <v>0.79769886810919399</v>
      </c>
      <c r="P235" s="8">
        <v>0.12540086320186999</v>
      </c>
      <c r="Q235" s="8">
        <v>0.13812343237914099</v>
      </c>
      <c r="R235" s="8">
        <v>0.59885486623261797</v>
      </c>
      <c r="S235" s="8">
        <v>0.48732335065097598</v>
      </c>
    </row>
    <row r="236" spans="1:19" x14ac:dyDescent="0.25">
      <c r="A236" t="s">
        <v>257</v>
      </c>
      <c r="B236" t="s">
        <v>209</v>
      </c>
      <c r="C236" s="8">
        <v>0.882265346794607</v>
      </c>
      <c r="D236" s="8">
        <v>0.37793052541411398</v>
      </c>
      <c r="E236" s="8">
        <v>0.38894627711812202</v>
      </c>
      <c r="F236" s="8">
        <v>0.77166204527126103</v>
      </c>
      <c r="G236" s="8">
        <v>0.39640003182919897</v>
      </c>
      <c r="H236" s="8">
        <v>0.455267204971948</v>
      </c>
      <c r="I236" s="8">
        <v>0.76780300322968298</v>
      </c>
      <c r="J236" s="8">
        <v>0.25539292151373799</v>
      </c>
      <c r="K236" s="8">
        <v>0.59099699238787595</v>
      </c>
      <c r="L236" s="8">
        <v>0.15022713427935799</v>
      </c>
      <c r="M236" s="8">
        <v>0.63767530817418105</v>
      </c>
      <c r="N236" s="8">
        <v>0.48973306485516299</v>
      </c>
      <c r="O236" s="8">
        <v>0.366088056010756</v>
      </c>
      <c r="P236" s="8">
        <v>0.88274884467687698</v>
      </c>
      <c r="Q236" s="8">
        <v>0.97655202274450603</v>
      </c>
      <c r="R236" s="8">
        <v>0.23276632489947599</v>
      </c>
      <c r="S236" s="8">
        <v>0.49830451352431898</v>
      </c>
    </row>
    <row r="237" spans="1:19" x14ac:dyDescent="0.25">
      <c r="A237" t="s">
        <v>258</v>
      </c>
      <c r="B237" t="s">
        <v>209</v>
      </c>
      <c r="C237" s="8">
        <v>0.56894787698754601</v>
      </c>
      <c r="D237" s="8">
        <v>0.35213180793721199</v>
      </c>
      <c r="E237" s="8">
        <v>0.56318408179624202</v>
      </c>
      <c r="F237" s="8">
        <v>0.74548886435910899</v>
      </c>
      <c r="G237" s="8">
        <v>0.21727773414663601</v>
      </c>
      <c r="H237" s="8">
        <v>0.16372451200753099</v>
      </c>
      <c r="I237" s="8">
        <v>0.60776081782230096</v>
      </c>
      <c r="J237" s="8">
        <v>0.36107275401885902</v>
      </c>
      <c r="K237" s="8">
        <v>0.190461635581227</v>
      </c>
      <c r="L237" s="8">
        <v>9.5690680923901206E-2</v>
      </c>
      <c r="M237" s="8">
        <v>0.35515562839173198</v>
      </c>
      <c r="N237" s="8">
        <v>0.25692052753924499</v>
      </c>
      <c r="O237" s="8">
        <v>0.78587365237405704</v>
      </c>
      <c r="P237" s="8">
        <v>0.43429766263512998</v>
      </c>
      <c r="Q237" s="8">
        <v>0.66148114309218597</v>
      </c>
      <c r="R237" s="8">
        <v>0.31924795238160703</v>
      </c>
      <c r="S237" s="8">
        <v>0.96197825814201798</v>
      </c>
    </row>
    <row r="238" spans="1:19" x14ac:dyDescent="0.25">
      <c r="A238" t="s">
        <v>259</v>
      </c>
      <c r="B238" t="s">
        <v>209</v>
      </c>
      <c r="C238" s="8">
        <v>0.48404077782386701</v>
      </c>
      <c r="D238" s="8">
        <v>0.51418888562903098</v>
      </c>
      <c r="E238" s="8">
        <v>0.40965083640232203</v>
      </c>
      <c r="F238" s="8">
        <v>0.57970511943196001</v>
      </c>
      <c r="G238" s="8">
        <v>0.32467061485471599</v>
      </c>
      <c r="H238" s="8">
        <v>0.29698198691059002</v>
      </c>
      <c r="I238" s="8">
        <v>0.51563417699995096</v>
      </c>
      <c r="J238" s="8">
        <v>0.87626167661992804</v>
      </c>
      <c r="K238" s="8">
        <v>0.37529497884888902</v>
      </c>
      <c r="L238" s="8">
        <v>0.12331647153877601</v>
      </c>
      <c r="M238" s="8">
        <v>0.53152808800878903</v>
      </c>
      <c r="N238" s="8">
        <v>0.144050837244488</v>
      </c>
      <c r="O238" s="8">
        <v>0.49381814654008399</v>
      </c>
      <c r="P238" s="8">
        <v>0.73280501102093998</v>
      </c>
      <c r="Q238" s="8">
        <v>0.84756438305606896</v>
      </c>
      <c r="R238" s="8">
        <v>0.66830277861336396</v>
      </c>
      <c r="S238" s="8">
        <v>0.15103679077943599</v>
      </c>
    </row>
    <row r="239" spans="1:19" x14ac:dyDescent="0.25">
      <c r="A239" t="s">
        <v>260</v>
      </c>
      <c r="B239" t="s">
        <v>209</v>
      </c>
      <c r="C239" s="8">
        <v>0.605155967918522</v>
      </c>
      <c r="D239" s="8">
        <v>0.217588898132521</v>
      </c>
      <c r="E239" s="8">
        <v>0.26351295821592402</v>
      </c>
      <c r="F239" s="8">
        <v>0.73429004768749495</v>
      </c>
      <c r="G239" s="8">
        <v>0.11263444014794601</v>
      </c>
      <c r="H239" s="8">
        <v>0.288566970415087</v>
      </c>
      <c r="I239" s="8">
        <v>0.95923636663342704</v>
      </c>
      <c r="J239" s="8">
        <v>0.77391312902422105</v>
      </c>
      <c r="K239" s="8">
        <v>3.1561308827410602E-2</v>
      </c>
      <c r="L239" s="8">
        <v>6.7560202911763206E-2</v>
      </c>
      <c r="M239" s="8">
        <v>0.30298371227236998</v>
      </c>
      <c r="N239" s="8">
        <v>0.47678045319898099</v>
      </c>
      <c r="O239" s="8">
        <v>0.40898581631485598</v>
      </c>
      <c r="P239" s="8">
        <v>0.59877163697329905</v>
      </c>
      <c r="Q239" s="8">
        <v>0.72168180021035899</v>
      </c>
      <c r="R239" s="8">
        <v>0.92333426335259605</v>
      </c>
      <c r="S239" s="8">
        <v>8.2974085133960304E-2</v>
      </c>
    </row>
    <row r="240" spans="1:19" x14ac:dyDescent="0.25">
      <c r="A240" t="s">
        <v>261</v>
      </c>
      <c r="B240" t="s">
        <v>209</v>
      </c>
      <c r="C240" s="8">
        <v>0.73055584876886204</v>
      </c>
      <c r="D240" s="8">
        <v>0.207516812091525</v>
      </c>
      <c r="E240" s="8">
        <v>0.155618741651944</v>
      </c>
      <c r="F240" s="8">
        <v>0.95687519943178501</v>
      </c>
      <c r="G240" s="8">
        <v>0.137798076948491</v>
      </c>
      <c r="H240" s="8">
        <v>0.120145091662506</v>
      </c>
      <c r="I240" s="8">
        <v>0.50895808389608199</v>
      </c>
      <c r="J240" s="8">
        <v>5.79778979225452E-2</v>
      </c>
      <c r="K240" s="8">
        <v>0.28527173508015702</v>
      </c>
      <c r="L240" s="8">
        <v>0.34194043645657002</v>
      </c>
      <c r="M240" s="8">
        <v>0.209949137200693</v>
      </c>
      <c r="N240" s="8">
        <v>0.33332975524527703</v>
      </c>
      <c r="O240" s="8">
        <v>0.67723924088125798</v>
      </c>
      <c r="P240" s="8">
        <v>0.84314406204574599</v>
      </c>
      <c r="Q240" s="8">
        <v>0.92944936667404199</v>
      </c>
      <c r="R240" s="8">
        <v>0.86942967125108805</v>
      </c>
      <c r="S240" s="8">
        <v>0.166394824284225</v>
      </c>
    </row>
    <row r="241" spans="1:19" x14ac:dyDescent="0.25">
      <c r="A241" t="s">
        <v>262</v>
      </c>
      <c r="B241" t="s">
        <v>209</v>
      </c>
      <c r="C241" s="8">
        <v>0.38608126707849699</v>
      </c>
      <c r="D241" s="8">
        <v>0.21939551078758701</v>
      </c>
      <c r="E241" s="8">
        <v>0.29765037113563497</v>
      </c>
      <c r="F241" s="8">
        <v>0.58358771380186003</v>
      </c>
      <c r="G241" s="8">
        <v>0.31652168700767902</v>
      </c>
      <c r="H241" s="8">
        <v>0.28280678796189301</v>
      </c>
      <c r="I241" s="8">
        <v>0.56082992380064101</v>
      </c>
      <c r="J241" s="8">
        <v>0.18954253570870799</v>
      </c>
      <c r="K241" s="8">
        <v>7.11184199325509E-2</v>
      </c>
      <c r="L241" s="8">
        <v>8.6540488755322595E-2</v>
      </c>
      <c r="M241" s="8">
        <v>0.331642558292152</v>
      </c>
      <c r="N241" s="8">
        <v>0.127880859802987</v>
      </c>
      <c r="O241" s="8">
        <v>0.44977227268391101</v>
      </c>
      <c r="P241" s="8">
        <v>0.62608620463218101</v>
      </c>
      <c r="Q241" s="8">
        <v>0.66693726056686597</v>
      </c>
      <c r="R241" s="8">
        <v>0.29572759536236598</v>
      </c>
      <c r="S241" s="8">
        <v>0.27927467996438399</v>
      </c>
    </row>
    <row r="242" spans="1:19" x14ac:dyDescent="0.25">
      <c r="A242" t="s">
        <v>263</v>
      </c>
      <c r="B242" t="s">
        <v>209</v>
      </c>
      <c r="C242" s="8">
        <v>0.89526688844513502</v>
      </c>
      <c r="D242" s="8">
        <v>0.65104883853518403</v>
      </c>
      <c r="E242" s="8">
        <v>0.50659083576560204</v>
      </c>
      <c r="F242" s="8">
        <v>0.76315395209186698</v>
      </c>
      <c r="G242" s="8">
        <v>0.23803363591882801</v>
      </c>
      <c r="H242" s="8">
        <v>0.28113745809294599</v>
      </c>
      <c r="I242" s="8">
        <v>0.59089290753206403</v>
      </c>
      <c r="J242" s="8">
        <v>3.8337494745207402E-2</v>
      </c>
      <c r="K242" s="8">
        <v>0.41891869310753499</v>
      </c>
      <c r="L242" s="8">
        <v>0.166406295091758</v>
      </c>
      <c r="M242" s="8">
        <v>0.72602865919545001</v>
      </c>
      <c r="N242" s="8">
        <v>0.58178537101227901</v>
      </c>
      <c r="O242" s="8">
        <v>0.38336465674735798</v>
      </c>
      <c r="P242" s="8">
        <v>0.98772283582367504</v>
      </c>
      <c r="Q242" s="8">
        <v>0.99371716671054999</v>
      </c>
      <c r="R242" s="8">
        <v>0.409016827523625</v>
      </c>
      <c r="S242" s="8">
        <v>0.70879201348334497</v>
      </c>
    </row>
    <row r="243" spans="1:19" x14ac:dyDescent="0.25">
      <c r="A243" t="s">
        <v>264</v>
      </c>
      <c r="B243" t="s">
        <v>209</v>
      </c>
      <c r="C243" s="8">
        <v>0.57502221940491705</v>
      </c>
      <c r="D243" s="8">
        <v>0.70466608764705896</v>
      </c>
      <c r="E243" s="8">
        <v>0.721887581953919</v>
      </c>
      <c r="F243" s="8">
        <v>0.69661968970543597</v>
      </c>
      <c r="G243" s="8">
        <v>0.15542218965763699</v>
      </c>
      <c r="H243" s="8">
        <v>0.20759320040222201</v>
      </c>
      <c r="I243" s="8">
        <v>0.55043796700107095</v>
      </c>
      <c r="J243" s="8">
        <v>0.30098328178630201</v>
      </c>
      <c r="K243" s="8">
        <v>0.13997792957110999</v>
      </c>
      <c r="L243" s="8">
        <v>8.2674377480259895E-2</v>
      </c>
      <c r="M243" s="8">
        <v>0.42535552728380999</v>
      </c>
      <c r="N243" s="8">
        <v>0.20288050630319801</v>
      </c>
      <c r="O243" s="8">
        <v>0.48017773472230801</v>
      </c>
      <c r="P243" s="8">
        <v>0.92248941782393901</v>
      </c>
      <c r="Q243" s="8">
        <v>0.961608806401274</v>
      </c>
      <c r="R243" s="8">
        <v>0.23004460092668599</v>
      </c>
      <c r="S243" s="8">
        <v>0.88478946255167401</v>
      </c>
    </row>
    <row r="244" spans="1:19" x14ac:dyDescent="0.25">
      <c r="A244" t="s">
        <v>265</v>
      </c>
      <c r="B244" t="s">
        <v>209</v>
      </c>
      <c r="C244" s="8">
        <v>0.189342469580497</v>
      </c>
      <c r="D244" s="8">
        <v>0.767507227157877</v>
      </c>
      <c r="E244" s="8">
        <v>0.20936602366755</v>
      </c>
      <c r="F244" s="8">
        <v>0.63358803324000001</v>
      </c>
      <c r="G244" s="8">
        <v>0.63925665278627097</v>
      </c>
      <c r="H244" s="8">
        <v>0.33672003053455901</v>
      </c>
      <c r="I244" s="8">
        <v>0.98849849578497095</v>
      </c>
      <c r="J244" s="8">
        <v>0.94556276703548703</v>
      </c>
      <c r="K244" s="8">
        <v>8.8604382069127394E-2</v>
      </c>
      <c r="L244" s="8">
        <v>0.71243059093887195</v>
      </c>
      <c r="M244" s="8">
        <v>0.373696563488774</v>
      </c>
      <c r="N244" s="8">
        <v>0.37117262319981098</v>
      </c>
      <c r="O244" s="8">
        <v>0.39164142808467001</v>
      </c>
      <c r="P244" s="8">
        <v>0.53774254335868799</v>
      </c>
      <c r="Q244" s="8">
        <v>0.49540253386947802</v>
      </c>
      <c r="R244" s="8">
        <v>0.261189070521605</v>
      </c>
      <c r="S244" s="8">
        <v>0.47018144412969098</v>
      </c>
    </row>
    <row r="245" spans="1:19" x14ac:dyDescent="0.25">
      <c r="A245" t="s">
        <v>266</v>
      </c>
      <c r="B245" t="s">
        <v>209</v>
      </c>
      <c r="C245" s="8">
        <v>0.32382316854496801</v>
      </c>
      <c r="D245" s="8">
        <v>0.56955437216383198</v>
      </c>
      <c r="E245" s="8">
        <v>4.58906009888638E-2</v>
      </c>
      <c r="F245" s="8">
        <v>0.46832063253103601</v>
      </c>
      <c r="G245" s="8">
        <v>0.61487999612836597</v>
      </c>
      <c r="H245" s="8">
        <v>0.31811571137087602</v>
      </c>
      <c r="I245" s="8">
        <v>0.97665891149347595</v>
      </c>
      <c r="J245" s="8">
        <v>0.93360902821093805</v>
      </c>
      <c r="K245" s="8">
        <v>0.31565110468221802</v>
      </c>
      <c r="L245" s="8">
        <v>0.44513106491133397</v>
      </c>
      <c r="M245" s="8">
        <v>0.117687431414604</v>
      </c>
      <c r="N245" s="8">
        <v>0.24446694804149099</v>
      </c>
      <c r="O245" s="8">
        <v>0.52938854726262097</v>
      </c>
      <c r="P245" s="8">
        <v>0.29503049041462898</v>
      </c>
      <c r="Q245" s="8">
        <v>0.33115806237363599</v>
      </c>
      <c r="R245" s="8">
        <v>0.37080888434802001</v>
      </c>
      <c r="S245" s="8">
        <v>0.55330940497215497</v>
      </c>
    </row>
    <row r="246" spans="1:19" x14ac:dyDescent="0.25">
      <c r="A246" t="s">
        <v>267</v>
      </c>
      <c r="B246" t="s">
        <v>209</v>
      </c>
      <c r="C246" s="8">
        <v>0.486723616701419</v>
      </c>
      <c r="D246" s="8">
        <v>0.62498232017328803</v>
      </c>
      <c r="E246" s="8">
        <v>0.67680467089410501</v>
      </c>
      <c r="F246" s="8">
        <v>0.405565393940507</v>
      </c>
      <c r="G246" s="8">
        <v>0.53612235357552995</v>
      </c>
      <c r="H246" s="8">
        <v>0.42813046274482203</v>
      </c>
      <c r="I246" s="8">
        <v>0.45459531982505003</v>
      </c>
      <c r="J246" s="8">
        <v>0.21282331058405701</v>
      </c>
      <c r="K246" s="8">
        <v>0.198228936459376</v>
      </c>
      <c r="L246" s="8">
        <v>0.40375855055077198</v>
      </c>
      <c r="M246" s="8">
        <v>0.79322788186545901</v>
      </c>
      <c r="N246" s="8">
        <v>0.67389500516670298</v>
      </c>
      <c r="O246" s="8">
        <v>0.66810639778872505</v>
      </c>
      <c r="P246" s="8">
        <v>1.2872678770454501E-2</v>
      </c>
      <c r="Q246" s="8">
        <v>4.8204005432798902E-2</v>
      </c>
      <c r="R246" s="8">
        <v>0.252474794512004</v>
      </c>
      <c r="S246" s="8">
        <v>0.37811688977711699</v>
      </c>
    </row>
    <row r="247" spans="1:19" x14ac:dyDescent="0.25">
      <c r="A247" t="s">
        <v>268</v>
      </c>
      <c r="B247" t="s">
        <v>209</v>
      </c>
      <c r="C247" s="8">
        <v>0.14706135470163001</v>
      </c>
      <c r="D247" s="8">
        <v>0.59613064231578194</v>
      </c>
      <c r="E247" s="8">
        <v>0.52451450873405603</v>
      </c>
      <c r="F247" s="8">
        <v>0.69099871343129804</v>
      </c>
      <c r="G247" s="8">
        <v>0.86174792438466297</v>
      </c>
      <c r="H247" s="8">
        <v>0.72963234607699001</v>
      </c>
      <c r="I247" s="8">
        <v>0.62985001920882</v>
      </c>
      <c r="J247" s="8">
        <v>0.63765220941677603</v>
      </c>
      <c r="K247" s="8">
        <v>0.34434148285305199</v>
      </c>
      <c r="L247" s="8">
        <v>6.9819787485197599E-2</v>
      </c>
      <c r="M247" s="8">
        <v>0.245360105556198</v>
      </c>
      <c r="N247" s="8">
        <v>9.7100268277814802E-2</v>
      </c>
      <c r="O247" s="8">
        <v>0.99949284860857801</v>
      </c>
      <c r="P247" s="8">
        <v>0.80740854248704896</v>
      </c>
      <c r="Q247" s="8">
        <v>0.90609515994190104</v>
      </c>
      <c r="R247" s="8">
        <v>0.94105933820519705</v>
      </c>
      <c r="S247" s="8">
        <v>0.52057030254858805</v>
      </c>
    </row>
    <row r="248" spans="1:19" x14ac:dyDescent="0.25">
      <c r="A248" t="s">
        <v>269</v>
      </c>
      <c r="B248" t="s">
        <v>209</v>
      </c>
      <c r="C248" s="8">
        <v>0.57245807772983603</v>
      </c>
      <c r="D248" s="8">
        <v>0.23061132367943099</v>
      </c>
      <c r="E248" s="8">
        <v>0.845678921866309</v>
      </c>
      <c r="F248" s="8">
        <v>0.24274072880824801</v>
      </c>
      <c r="G248" s="8">
        <v>0.34558736439286097</v>
      </c>
      <c r="H248" s="8">
        <v>0.39495899376256499</v>
      </c>
      <c r="I248" s="8">
        <v>0.56059821078258598</v>
      </c>
      <c r="J248" s="8">
        <v>0.482535355552561</v>
      </c>
      <c r="K248" s="8">
        <v>0.59645109579967603</v>
      </c>
      <c r="L248" s="8">
        <v>0.42766242811969302</v>
      </c>
      <c r="M248" s="8">
        <v>0.203726571979923</v>
      </c>
      <c r="N248" s="8">
        <v>0.40102342455214501</v>
      </c>
      <c r="O248" s="8">
        <v>0.92046013661190296</v>
      </c>
      <c r="P248" s="8">
        <v>0.85948876895599302</v>
      </c>
      <c r="Q248" s="8">
        <v>0.92299993771389299</v>
      </c>
      <c r="R248" s="8">
        <v>0.90397045154023903</v>
      </c>
      <c r="S248" s="8">
        <v>0.58552247258635703</v>
      </c>
    </row>
    <row r="249" spans="1:19" x14ac:dyDescent="0.25">
      <c r="A249" t="s">
        <v>270</v>
      </c>
      <c r="B249" t="s">
        <v>209</v>
      </c>
      <c r="C249" s="8">
        <v>0.81280925769449197</v>
      </c>
      <c r="D249" s="8">
        <v>0.475079769922026</v>
      </c>
      <c r="E249" s="8">
        <v>0.87292252145193205</v>
      </c>
      <c r="F249" s="8">
        <v>0.83087238248779605</v>
      </c>
      <c r="G249" s="8">
        <v>0.28805289209552498</v>
      </c>
      <c r="H249" s="8">
        <v>0.205487053109911</v>
      </c>
      <c r="I249" s="8">
        <v>0.41730870948384902</v>
      </c>
      <c r="J249" s="8">
        <v>0.71545459401700295</v>
      </c>
      <c r="K249" s="8">
        <v>0.53163926511889004</v>
      </c>
      <c r="L249" s="8">
        <v>0.174699803759505</v>
      </c>
      <c r="M249" s="8">
        <v>0.54828925153943997</v>
      </c>
      <c r="N249" s="8">
        <v>0.61661797790550898</v>
      </c>
      <c r="O249" s="8">
        <v>0.53995285090730405</v>
      </c>
      <c r="P249" s="8">
        <v>0.54033031618816696</v>
      </c>
      <c r="Q249" s="8">
        <v>0.74689832256394995</v>
      </c>
      <c r="R249" s="8">
        <v>0.24214888056652201</v>
      </c>
      <c r="S249" s="8">
        <v>0.64124918085802696</v>
      </c>
    </row>
    <row r="250" spans="1:19" x14ac:dyDescent="0.25">
      <c r="A250" t="s">
        <v>271</v>
      </c>
      <c r="B250" t="s">
        <v>209</v>
      </c>
      <c r="C250" s="8">
        <v>0.53784952613016501</v>
      </c>
      <c r="D250" s="8">
        <v>0.34587604396984201</v>
      </c>
      <c r="E250" s="8">
        <v>0.81893431991457899</v>
      </c>
      <c r="F250" s="8">
        <v>0.79783294311044195</v>
      </c>
      <c r="G250" s="8">
        <v>0.817874197376534</v>
      </c>
      <c r="H250" s="8">
        <v>0.39781213284533101</v>
      </c>
      <c r="I250" s="8">
        <v>0.327950783694479</v>
      </c>
      <c r="J250" s="8">
        <v>0.325161663532608</v>
      </c>
      <c r="K250" s="8">
        <v>0.37756164451375901</v>
      </c>
      <c r="L250" s="8">
        <v>6.1169171372838997E-2</v>
      </c>
      <c r="M250" s="8">
        <v>8.2183930627148905E-2</v>
      </c>
      <c r="N250" s="8">
        <v>0.24805254012289099</v>
      </c>
      <c r="O250" s="8">
        <v>0.81082659973660798</v>
      </c>
      <c r="P250" s="8">
        <v>0.61263408802321595</v>
      </c>
      <c r="Q250" s="8">
        <v>0.70115337809447298</v>
      </c>
      <c r="R250" s="8">
        <v>0.23064419915676199</v>
      </c>
      <c r="S250" s="8">
        <v>0.43926665273984999</v>
      </c>
    </row>
    <row r="251" spans="1:19" x14ac:dyDescent="0.25">
      <c r="A251" t="s">
        <v>272</v>
      </c>
      <c r="B251" t="s">
        <v>209</v>
      </c>
      <c r="C251" s="8">
        <v>0.73226892535379495</v>
      </c>
      <c r="D251" s="8">
        <v>0.212318555040347</v>
      </c>
      <c r="E251" s="8">
        <v>0.62575097927887802</v>
      </c>
      <c r="F251" s="8">
        <v>0.76712400944039905</v>
      </c>
      <c r="G251" s="8">
        <v>0.73193259454141901</v>
      </c>
      <c r="H251" s="8">
        <v>0.50856385851652497</v>
      </c>
      <c r="I251" s="8">
        <v>0.51389956832998396</v>
      </c>
      <c r="J251" s="8">
        <v>0.26115286821897399</v>
      </c>
      <c r="K251" s="8">
        <v>0.563880028035882</v>
      </c>
      <c r="L251" s="8">
        <v>0.35925077550166001</v>
      </c>
      <c r="M251" s="8">
        <v>0.54989078604731301</v>
      </c>
      <c r="N251" s="8">
        <v>0.71149095662949802</v>
      </c>
      <c r="O251" s="8">
        <v>0.91970252146129705</v>
      </c>
      <c r="P251" s="8">
        <v>0.87562684876511698</v>
      </c>
      <c r="Q251" s="8">
        <v>0.97495125526645399</v>
      </c>
      <c r="R251" s="8">
        <v>0.55172564387395195</v>
      </c>
      <c r="S251" s="8">
        <v>0.27066727668354301</v>
      </c>
    </row>
    <row r="252" spans="1:19" x14ac:dyDescent="0.25">
      <c r="A252" t="s">
        <v>273</v>
      </c>
      <c r="B252" t="s">
        <v>209</v>
      </c>
      <c r="C252" s="8">
        <v>0.695043162478029</v>
      </c>
      <c r="D252" s="8">
        <v>0.32162289444098702</v>
      </c>
      <c r="E252" s="8">
        <v>0.55682881906447101</v>
      </c>
      <c r="F252" s="8">
        <v>0.56634053694251896</v>
      </c>
      <c r="G252" s="8">
        <v>0.102881556681164</v>
      </c>
      <c r="H252" s="8">
        <v>0.129299118062847</v>
      </c>
      <c r="I252" s="8">
        <v>0.307662188998853</v>
      </c>
      <c r="J252" s="8">
        <v>0.36203114663063402</v>
      </c>
      <c r="K252" s="8">
        <v>8.0301966224458898E-2</v>
      </c>
      <c r="L252" s="8">
        <v>6.8761140273449706E-2</v>
      </c>
      <c r="M252" s="8">
        <v>0.345297404323961</v>
      </c>
      <c r="N252" s="8">
        <v>0.49563716473723102</v>
      </c>
      <c r="O252" s="8">
        <v>0.93861984572080603</v>
      </c>
      <c r="P252" s="8">
        <v>0.27628801283641902</v>
      </c>
      <c r="Q252" s="8">
        <v>0.49759532588476302</v>
      </c>
      <c r="R252" s="8">
        <v>0.21391627403529501</v>
      </c>
      <c r="S252" s="8">
        <v>0.871004305440094</v>
      </c>
    </row>
    <row r="253" spans="1:19" x14ac:dyDescent="0.25">
      <c r="A253" t="s">
        <v>274</v>
      </c>
      <c r="B253" t="s">
        <v>209</v>
      </c>
      <c r="C253" s="8">
        <v>0.50005225182423396</v>
      </c>
      <c r="D253" s="8">
        <v>0.59052141393743396</v>
      </c>
      <c r="E253" s="8">
        <v>0.63098485375803204</v>
      </c>
      <c r="F253" s="8">
        <v>0.70266143815367998</v>
      </c>
      <c r="G253" s="8">
        <v>0.794858134506637</v>
      </c>
      <c r="H253" s="8">
        <v>0.72894862460765397</v>
      </c>
      <c r="I253" s="8">
        <v>0.169860041033496</v>
      </c>
      <c r="J253" s="8">
        <v>0.31348612165210998</v>
      </c>
      <c r="K253" s="8">
        <v>0.22027381387684999</v>
      </c>
      <c r="L253" s="8">
        <v>4.8150211676370298E-2</v>
      </c>
      <c r="M253" s="8">
        <v>0.97535334899179305</v>
      </c>
      <c r="N253" s="8">
        <v>0.13468147666026101</v>
      </c>
      <c r="O253" s="8">
        <v>0.63656804591249605</v>
      </c>
      <c r="P253" s="8">
        <v>0.518196286487552</v>
      </c>
      <c r="Q253" s="8">
        <v>0.74725648927721</v>
      </c>
      <c r="R253" s="8">
        <v>0.50245428703894202</v>
      </c>
      <c r="S253" s="8">
        <v>0.49822948210523299</v>
      </c>
    </row>
    <row r="254" spans="1:19" x14ac:dyDescent="0.25">
      <c r="A254" t="s">
        <v>275</v>
      </c>
      <c r="B254" t="s">
        <v>209</v>
      </c>
      <c r="C254" s="8">
        <v>0.875531089535874</v>
      </c>
      <c r="D254" s="8">
        <v>0.51664346571588005</v>
      </c>
      <c r="E254" s="8">
        <v>0.86370423692532095</v>
      </c>
      <c r="F254" s="8">
        <v>0.92349208993625698</v>
      </c>
      <c r="G254" s="8">
        <v>0.74583015992766399</v>
      </c>
      <c r="H254" s="8">
        <v>0.64597827927547902</v>
      </c>
      <c r="I254" s="8">
        <v>0.65474701118474199</v>
      </c>
      <c r="J254" s="8">
        <v>0.76545293057059105</v>
      </c>
      <c r="K254" s="8">
        <v>0.87331299972504595</v>
      </c>
      <c r="L254" s="8">
        <v>0.81298688278913001</v>
      </c>
      <c r="M254" s="8">
        <v>0.43990773703907698</v>
      </c>
      <c r="N254" s="8">
        <v>0.64322359901137505</v>
      </c>
      <c r="O254" s="8">
        <v>0.818295069968764</v>
      </c>
      <c r="P254" s="8">
        <v>0.72031802146814805</v>
      </c>
      <c r="Q254" s="8">
        <v>0.73392031254650703</v>
      </c>
      <c r="R254" s="8">
        <v>0.59881825841942504</v>
      </c>
      <c r="S254" s="8">
        <v>0.97330096158748103</v>
      </c>
    </row>
    <row r="255" spans="1:19" x14ac:dyDescent="0.25">
      <c r="A255" t="s">
        <v>276</v>
      </c>
      <c r="B255" t="s">
        <v>209</v>
      </c>
      <c r="C255" s="8">
        <v>0.64221300662303105</v>
      </c>
      <c r="D255" s="8">
        <v>0.238118089061373</v>
      </c>
      <c r="E255" s="8">
        <v>0.44543164444080702</v>
      </c>
      <c r="F255" s="8">
        <v>0.69415391988651098</v>
      </c>
      <c r="G255" s="8">
        <v>0.371500384888167</v>
      </c>
      <c r="H255" s="8">
        <v>0.50641010786825302</v>
      </c>
      <c r="I255" s="8">
        <v>0.31536813907310701</v>
      </c>
      <c r="J255" s="8">
        <v>0.59310478229355801</v>
      </c>
      <c r="K255" s="8">
        <v>0.647961949363561</v>
      </c>
      <c r="L255" s="8">
        <v>0.40182181966643399</v>
      </c>
      <c r="M255" s="8">
        <v>0.32316180998499699</v>
      </c>
      <c r="N255" s="8">
        <v>0.49888813226596601</v>
      </c>
      <c r="O255" s="8">
        <v>0.78762120836250704</v>
      </c>
      <c r="P255" s="8">
        <v>0.74338894325018201</v>
      </c>
      <c r="Q255" s="8">
        <v>0.85402676347981499</v>
      </c>
      <c r="R255" s="8">
        <v>0.68379277861283805</v>
      </c>
      <c r="S255" s="8">
        <v>0.97409597803852499</v>
      </c>
    </row>
    <row r="256" spans="1:19" x14ac:dyDescent="0.25">
      <c r="A256" t="s">
        <v>277</v>
      </c>
      <c r="B256" t="s">
        <v>209</v>
      </c>
      <c r="C256" s="8">
        <v>0.497036627236006</v>
      </c>
      <c r="D256" s="8">
        <v>0.49940816089561102</v>
      </c>
      <c r="E256" s="8">
        <v>0.76142413602400105</v>
      </c>
      <c r="F256" s="8">
        <v>0.645903597111676</v>
      </c>
      <c r="G256" s="8">
        <v>0.52464275626891299</v>
      </c>
      <c r="H256" s="8">
        <v>0.53244368819259003</v>
      </c>
      <c r="I256" s="8">
        <v>0.28392504408806502</v>
      </c>
      <c r="J256" s="8">
        <v>0.79912681476036695</v>
      </c>
      <c r="K256" s="8">
        <v>0.45797602046394897</v>
      </c>
      <c r="L256" s="8">
        <v>0.162496894941973</v>
      </c>
      <c r="M256" s="8">
        <v>0.92092662195548103</v>
      </c>
      <c r="N256" s="8">
        <v>0.94671532588724405</v>
      </c>
      <c r="O256" s="8">
        <v>0.83922302497937096</v>
      </c>
      <c r="P256" s="8">
        <v>0.23923919370897601</v>
      </c>
      <c r="Q256" s="8">
        <v>0.28724139290259099</v>
      </c>
      <c r="R256" s="8">
        <v>0.53784320533762098</v>
      </c>
      <c r="S256" s="8">
        <v>0.22394159230447799</v>
      </c>
    </row>
    <row r="257" spans="1:19" x14ac:dyDescent="0.25">
      <c r="A257" t="s">
        <v>278</v>
      </c>
      <c r="B257" t="s">
        <v>209</v>
      </c>
      <c r="C257" s="8">
        <v>0.81052568563795901</v>
      </c>
      <c r="D257" s="8">
        <v>0.11646950406477199</v>
      </c>
      <c r="E257" s="8">
        <v>0.67096010594670796</v>
      </c>
      <c r="F257" s="8">
        <v>0.77603752940021198</v>
      </c>
      <c r="G257" s="8">
        <v>0.90127265393643397</v>
      </c>
      <c r="H257" s="8">
        <v>0.79396126046579196</v>
      </c>
      <c r="I257" s="8">
        <v>0.34112836148133602</v>
      </c>
      <c r="J257" s="8">
        <v>0.17451449249787299</v>
      </c>
      <c r="K257" s="8">
        <v>0.56874609697275702</v>
      </c>
      <c r="L257" s="8">
        <v>0.69655176165949995</v>
      </c>
      <c r="M257" s="8">
        <v>0.64295205605777594</v>
      </c>
      <c r="N257" s="8">
        <v>0.36149734949824203</v>
      </c>
      <c r="O257" s="8">
        <v>0.83276769238622195</v>
      </c>
      <c r="P257" s="8">
        <v>0.51453993685760102</v>
      </c>
      <c r="Q257" s="8">
        <v>0.586119996323195</v>
      </c>
      <c r="R257" s="8">
        <v>0.97972466121649504</v>
      </c>
      <c r="S257" s="8">
        <v>0.60906281176863797</v>
      </c>
    </row>
    <row r="258" spans="1:19" x14ac:dyDescent="0.25">
      <c r="A258" t="s">
        <v>279</v>
      </c>
      <c r="B258" t="s">
        <v>209</v>
      </c>
      <c r="C258" s="8">
        <v>0.87199246572545097</v>
      </c>
      <c r="D258" s="8">
        <v>0.70136076586026097</v>
      </c>
      <c r="E258" s="8">
        <v>0.73143566740371502</v>
      </c>
      <c r="F258" s="8">
        <v>0.79171879423196301</v>
      </c>
      <c r="G258" s="8">
        <v>0.89288041525700301</v>
      </c>
      <c r="H258" s="8">
        <v>0.80694224007327597</v>
      </c>
      <c r="I258" s="8">
        <v>1.6515231806462499E-2</v>
      </c>
      <c r="J258" s="8">
        <v>0.478992555476006</v>
      </c>
      <c r="K258" s="8">
        <v>0.71332260319384699</v>
      </c>
      <c r="L258" s="8">
        <v>0.54473137723879606</v>
      </c>
      <c r="M258" s="8">
        <v>0.62855674784412796</v>
      </c>
      <c r="N258" s="8">
        <v>0.49869650475698302</v>
      </c>
      <c r="O258" s="8">
        <v>0.84946134833738396</v>
      </c>
      <c r="P258" s="8">
        <v>0.91868773800475001</v>
      </c>
      <c r="Q258" s="8">
        <v>0.96408996602000396</v>
      </c>
      <c r="R258" s="8">
        <v>0.32005858141942101</v>
      </c>
      <c r="S258" s="8">
        <v>0.31969412813721299</v>
      </c>
    </row>
    <row r="259" spans="1:19" x14ac:dyDescent="0.25">
      <c r="A259" t="s">
        <v>280</v>
      </c>
      <c r="B259" t="s">
        <v>209</v>
      </c>
      <c r="C259" s="8">
        <v>0.89621973080621098</v>
      </c>
      <c r="D259" s="8">
        <v>0.37435147520354101</v>
      </c>
      <c r="E259" s="8">
        <v>0.73870175753218703</v>
      </c>
      <c r="F259" s="8">
        <v>0.47593380095252302</v>
      </c>
      <c r="G259" s="8">
        <v>0.55685725185346102</v>
      </c>
      <c r="H259" s="8">
        <v>0.376338294717741</v>
      </c>
      <c r="I259" s="8">
        <v>0.60494331326275097</v>
      </c>
      <c r="J259" s="8">
        <v>0.56596424446053595</v>
      </c>
      <c r="K259" s="8">
        <v>0.827914617035578</v>
      </c>
      <c r="L259" s="8">
        <v>0.85612182056883401</v>
      </c>
      <c r="M259" s="8">
        <v>0.68592503322856802</v>
      </c>
      <c r="N259" s="8">
        <v>0.73926727895872202</v>
      </c>
      <c r="O259" s="8">
        <v>0.50730591812651504</v>
      </c>
      <c r="P259" s="8">
        <v>0.90471249597479497</v>
      </c>
      <c r="Q259" s="8">
        <v>0.89400159677538005</v>
      </c>
      <c r="R259" s="8">
        <v>0.79496480415332804</v>
      </c>
      <c r="S259" s="8">
        <v>0.94682814154401695</v>
      </c>
    </row>
    <row r="260" spans="1:19" x14ac:dyDescent="0.25">
      <c r="A260" t="s">
        <v>281</v>
      </c>
      <c r="B260" t="s">
        <v>209</v>
      </c>
      <c r="C260" s="8">
        <v>0.90371694414103598</v>
      </c>
      <c r="D260" s="8">
        <v>0.34302184039191402</v>
      </c>
      <c r="E260" s="8">
        <v>0.60676388846388896</v>
      </c>
      <c r="F260" s="8">
        <v>0.63297713516344001</v>
      </c>
      <c r="G260" s="8">
        <v>0.61305358566313894</v>
      </c>
      <c r="H260" s="8">
        <v>0.53352851075145302</v>
      </c>
      <c r="I260" s="8">
        <v>0.41660563262266898</v>
      </c>
      <c r="J260" s="8">
        <v>0.77337080378373102</v>
      </c>
      <c r="K260" s="8">
        <v>0.425311286251642</v>
      </c>
      <c r="L260" s="8">
        <v>0.53050355357259305</v>
      </c>
      <c r="M260" s="8">
        <v>0.61589680970448801</v>
      </c>
      <c r="N260" s="8">
        <v>0.76910516666129702</v>
      </c>
      <c r="O260" s="8">
        <v>0.56450097675047795</v>
      </c>
      <c r="P260" s="8">
        <v>0.95430492352853602</v>
      </c>
      <c r="Q260" s="8">
        <v>0.98257030036220705</v>
      </c>
      <c r="R260" s="8">
        <v>0.53122230711929996</v>
      </c>
      <c r="S260" s="8">
        <v>0.55481020636327405</v>
      </c>
    </row>
    <row r="261" spans="1:19" x14ac:dyDescent="0.25">
      <c r="A261" t="s">
        <v>282</v>
      </c>
      <c r="B261" t="s">
        <v>209</v>
      </c>
      <c r="C261" s="8">
        <v>0.99206676352228096</v>
      </c>
      <c r="D261" s="8">
        <v>0.298978410129695</v>
      </c>
      <c r="E261" s="8">
        <v>0.76520941207917004</v>
      </c>
      <c r="F261" s="8">
        <v>0.60983188486342998</v>
      </c>
      <c r="G261" s="8">
        <v>0.42565862297478202</v>
      </c>
      <c r="H261" s="8">
        <v>0.30992908914339701</v>
      </c>
      <c r="I261" s="8">
        <v>0.80982538026702799</v>
      </c>
      <c r="J261" s="8">
        <v>0.95789473288273597</v>
      </c>
      <c r="K261" s="8">
        <v>0.401108825288918</v>
      </c>
      <c r="L261" s="8">
        <v>0.65039141245559295</v>
      </c>
      <c r="M261" s="8">
        <v>0.36961581417625899</v>
      </c>
      <c r="N261" s="8">
        <v>0.59666463671853698</v>
      </c>
      <c r="O261" s="8">
        <v>0.89923180157658</v>
      </c>
      <c r="P261" s="8">
        <v>0.880732445261032</v>
      </c>
      <c r="Q261" s="8">
        <v>0.88047025725212802</v>
      </c>
      <c r="R261" s="8">
        <v>0.89843110698078399</v>
      </c>
      <c r="S261" s="8">
        <v>0.81994800383209598</v>
      </c>
    </row>
    <row r="262" spans="1:19" x14ac:dyDescent="0.25">
      <c r="A262" t="s">
        <v>283</v>
      </c>
      <c r="B262" t="s">
        <v>209</v>
      </c>
      <c r="C262" s="8">
        <v>0.70874791238663704</v>
      </c>
      <c r="D262" s="8">
        <v>0.43909982126450398</v>
      </c>
      <c r="E262" s="8">
        <v>0.33565150493269003</v>
      </c>
      <c r="F262" s="8">
        <v>0.82709105483739498</v>
      </c>
      <c r="G262" s="8">
        <v>0.67214402914854698</v>
      </c>
      <c r="H262" s="8">
        <v>0.78912013578149198</v>
      </c>
      <c r="I262" s="8">
        <v>0.30018958656636502</v>
      </c>
      <c r="J262" s="8">
        <v>0.56555139065476201</v>
      </c>
      <c r="K262" s="8">
        <v>0.226737530112855</v>
      </c>
      <c r="L262" s="8">
        <v>0.121041166928659</v>
      </c>
      <c r="M262" s="8">
        <v>0.175476356781846</v>
      </c>
      <c r="N262" s="8">
        <v>0.48245347310898101</v>
      </c>
      <c r="O262" s="8">
        <v>0.19648391511775201</v>
      </c>
      <c r="P262" s="8">
        <v>0.45694237077244398</v>
      </c>
      <c r="Q262" s="8">
        <v>0.58260068838693702</v>
      </c>
      <c r="R262" s="8">
        <v>0.61988250389617305</v>
      </c>
      <c r="S262" s="8">
        <v>0.37309596000349399</v>
      </c>
    </row>
    <row r="263" spans="1:19" x14ac:dyDescent="0.25">
      <c r="A263" t="s">
        <v>284</v>
      </c>
      <c r="B263" t="s">
        <v>209</v>
      </c>
      <c r="C263" s="8">
        <v>0.28202516287808999</v>
      </c>
      <c r="D263" s="8">
        <v>0.47478322139479501</v>
      </c>
      <c r="E263" s="8">
        <v>3.0791296274732E-2</v>
      </c>
      <c r="F263" s="8">
        <v>0.52286546427559699</v>
      </c>
      <c r="G263" s="8">
        <v>7.9457781868393307E-2</v>
      </c>
      <c r="H263" s="8">
        <v>0.20571686019003399</v>
      </c>
      <c r="I263" s="8">
        <v>0.98264614776371195</v>
      </c>
      <c r="J263" s="8">
        <v>0.96278593565165005</v>
      </c>
      <c r="K263" s="8">
        <v>0.202716139090269</v>
      </c>
      <c r="L263" s="8">
        <v>0.21089151713488299</v>
      </c>
      <c r="M263" s="8">
        <v>0.79424856566385005</v>
      </c>
      <c r="N263" s="8">
        <v>0.82836344272531803</v>
      </c>
      <c r="O263" s="8">
        <v>0.14308572550318399</v>
      </c>
      <c r="P263" s="8">
        <v>0.55860796810630298</v>
      </c>
      <c r="Q263" s="8">
        <v>0.66524974459947095</v>
      </c>
      <c r="R263" s="8">
        <v>0.87941152354019902</v>
      </c>
      <c r="S263" s="8">
        <v>0.23347712182823599</v>
      </c>
    </row>
    <row r="264" spans="1:19" x14ac:dyDescent="0.25">
      <c r="A264" t="s">
        <v>285</v>
      </c>
      <c r="B264" t="s">
        <v>209</v>
      </c>
      <c r="C264" s="8">
        <v>0.99578223786988396</v>
      </c>
      <c r="D264" s="8">
        <v>0.57014998633289204</v>
      </c>
      <c r="E264" s="8">
        <v>0.92835530836555402</v>
      </c>
      <c r="F264" s="8">
        <v>0.81814066289139697</v>
      </c>
      <c r="G264" s="8">
        <v>0.70875446810986398</v>
      </c>
      <c r="H264" s="8">
        <v>0.81873674713254196</v>
      </c>
      <c r="I264" s="8">
        <v>0.10779628293754</v>
      </c>
      <c r="J264" s="8">
        <v>6.0477820815649702E-2</v>
      </c>
      <c r="K264" s="8">
        <v>6.3008233869239094E-2</v>
      </c>
      <c r="L264" s="8">
        <v>0.139575559315047</v>
      </c>
      <c r="M264" s="8">
        <v>0.67020983832978998</v>
      </c>
      <c r="N264" s="8">
        <v>0.53472034605956598</v>
      </c>
      <c r="O264" s="8">
        <v>0.213102889073707</v>
      </c>
      <c r="P264" s="8">
        <v>0.32882778009819003</v>
      </c>
      <c r="Q264" s="8">
        <v>0.29407428628214999</v>
      </c>
      <c r="R264" s="8">
        <v>0.47438808792398401</v>
      </c>
      <c r="S264" s="8">
        <v>0.82412728071661001</v>
      </c>
    </row>
    <row r="265" spans="1:19" x14ac:dyDescent="0.25">
      <c r="A265" t="s">
        <v>286</v>
      </c>
      <c r="B265" t="s">
        <v>209</v>
      </c>
      <c r="C265" s="8">
        <v>0.69435322392265797</v>
      </c>
      <c r="D265" s="8">
        <v>0.165162973242097</v>
      </c>
      <c r="E265" s="8">
        <v>1.6601377778830199E-2</v>
      </c>
      <c r="F265" s="8">
        <v>0.46536691255171497</v>
      </c>
      <c r="G265" s="8">
        <v>0.31317747771669102</v>
      </c>
      <c r="H265" s="8">
        <v>0.273742749589998</v>
      </c>
      <c r="I265" s="8">
        <v>0.842049025775366</v>
      </c>
      <c r="J265" s="8">
        <v>0.494101913195653</v>
      </c>
      <c r="K265" s="8">
        <v>0.13939665118990599</v>
      </c>
      <c r="L265" s="8">
        <v>0.18990918896251799</v>
      </c>
      <c r="M265" s="8">
        <v>0.25694137451572602</v>
      </c>
      <c r="N265" s="8">
        <v>0.57898866778741198</v>
      </c>
      <c r="O265" s="8">
        <v>2.23705487534046E-2</v>
      </c>
      <c r="P265" s="8">
        <v>0.52687985088871403</v>
      </c>
      <c r="Q265" s="8">
        <v>0.65979242105204405</v>
      </c>
      <c r="R265" s="8">
        <v>0.39534021778135298</v>
      </c>
      <c r="S265" s="8">
        <v>0.317067613964851</v>
      </c>
    </row>
    <row r="266" spans="1:19" x14ac:dyDescent="0.25">
      <c r="A266" t="s">
        <v>287</v>
      </c>
      <c r="B266" t="s">
        <v>209</v>
      </c>
      <c r="C266" s="8">
        <v>0.99329123723837098</v>
      </c>
      <c r="D266" s="8">
        <v>0.24943003808460601</v>
      </c>
      <c r="E266" s="8">
        <v>0.80897463590912599</v>
      </c>
      <c r="F266" s="8">
        <v>0.30662878536868998</v>
      </c>
      <c r="G266" s="8">
        <v>0.76298368165083796</v>
      </c>
      <c r="H266" s="8">
        <v>0.63206496958552605</v>
      </c>
      <c r="I266" s="8">
        <v>0.45611236023437401</v>
      </c>
      <c r="J266" s="8">
        <v>0.388541942709965</v>
      </c>
      <c r="K266" s="8">
        <v>0.35465058330552302</v>
      </c>
      <c r="L266" s="8">
        <v>0.43220056160870202</v>
      </c>
      <c r="M266" s="8">
        <v>0.37845544119757402</v>
      </c>
      <c r="N266" s="8">
        <v>0.21041271759468499</v>
      </c>
      <c r="O266" s="8">
        <v>0.201435019638734</v>
      </c>
      <c r="P266" s="8">
        <v>0.92205008029896596</v>
      </c>
      <c r="Q266" s="8">
        <v>0.90469200955995799</v>
      </c>
      <c r="R266" s="8">
        <v>0.43025127938389601</v>
      </c>
      <c r="S266" s="8">
        <v>0.91220099590350201</v>
      </c>
    </row>
    <row r="267" spans="1:19" x14ac:dyDescent="0.25">
      <c r="A267" t="s">
        <v>288</v>
      </c>
      <c r="B267" t="s">
        <v>209</v>
      </c>
      <c r="C267" s="8">
        <v>0.96466997271271804</v>
      </c>
      <c r="D267" s="8">
        <v>0.52384252882056703</v>
      </c>
      <c r="E267" s="8">
        <v>0.63039436625374701</v>
      </c>
      <c r="F267" s="8">
        <v>0.79757111762664301</v>
      </c>
      <c r="G267" s="8">
        <v>0.47810663728334302</v>
      </c>
      <c r="H267" s="8">
        <v>0.59953723278644</v>
      </c>
      <c r="I267" s="8">
        <v>0.98766386112330296</v>
      </c>
      <c r="J267" s="8">
        <v>0.84706885459155501</v>
      </c>
      <c r="K267" s="8">
        <v>0.77080314816206996</v>
      </c>
      <c r="L267" s="8">
        <v>0.119169278779005</v>
      </c>
      <c r="M267" s="8">
        <v>0.67427654558004901</v>
      </c>
      <c r="N267" s="8">
        <v>0.407504797461679</v>
      </c>
      <c r="O267" s="8">
        <v>0.15288345588306099</v>
      </c>
      <c r="P267" s="8">
        <v>0.97299105465250002</v>
      </c>
      <c r="Q267" s="8">
        <v>0.95968979572216295</v>
      </c>
      <c r="R267" s="8">
        <v>0.37890454314357003</v>
      </c>
      <c r="S267" s="8">
        <v>0.94939739467762596</v>
      </c>
    </row>
    <row r="268" spans="1:19" x14ac:dyDescent="0.25">
      <c r="A268" t="s">
        <v>289</v>
      </c>
      <c r="B268" t="s">
        <v>209</v>
      </c>
      <c r="C268" s="8">
        <v>0.89010241307111104</v>
      </c>
      <c r="D268" s="8">
        <v>0.54744357955841705</v>
      </c>
      <c r="E268" s="8">
        <v>0.76220097083286797</v>
      </c>
      <c r="F268" s="8">
        <v>0.37844121173279799</v>
      </c>
      <c r="G268" s="8">
        <v>0.64648492470561503</v>
      </c>
      <c r="H268" s="8">
        <v>0.85200763677053504</v>
      </c>
      <c r="I268" s="8">
        <v>0.25837417015639402</v>
      </c>
      <c r="J268" s="8">
        <v>0.64009213088281602</v>
      </c>
      <c r="K268" s="8">
        <v>0.27423245774545901</v>
      </c>
      <c r="L268" s="8">
        <v>0.55171663714055197</v>
      </c>
      <c r="M268" s="8">
        <v>7.2279148882003097E-2</v>
      </c>
      <c r="N268" s="8">
        <v>0.487108779299538</v>
      </c>
      <c r="O268" s="8">
        <v>9.5731409021237807E-2</v>
      </c>
      <c r="P268" s="8">
        <v>0.62471527737349197</v>
      </c>
      <c r="Q268" s="8">
        <v>0.61198644725781204</v>
      </c>
      <c r="R268" s="8">
        <v>0.42103293829265698</v>
      </c>
      <c r="S268" s="8">
        <v>0.204247680385712</v>
      </c>
    </row>
    <row r="269" spans="1:19" x14ac:dyDescent="0.25">
      <c r="A269" t="s">
        <v>290</v>
      </c>
      <c r="B269" t="s">
        <v>209</v>
      </c>
      <c r="C269" s="8">
        <v>0.96184431168332396</v>
      </c>
      <c r="D269" s="8">
        <v>0.81232854174827196</v>
      </c>
      <c r="E269" s="8">
        <v>0.97107516190946097</v>
      </c>
      <c r="F269" s="8">
        <v>0.69000335788393297</v>
      </c>
      <c r="G269" s="8">
        <v>0.59490002805048903</v>
      </c>
      <c r="H269" s="8">
        <v>0.505647548662988</v>
      </c>
      <c r="I269" s="8">
        <v>0.37273264035688403</v>
      </c>
      <c r="J269" s="8">
        <v>0.61117436791133495</v>
      </c>
      <c r="K269" s="8">
        <v>0.47250506612066701</v>
      </c>
      <c r="L269" s="8">
        <v>0.30026060003175298</v>
      </c>
      <c r="M269" s="8">
        <v>0.89564770777430103</v>
      </c>
      <c r="N269" s="8">
        <v>0.90115561657141197</v>
      </c>
      <c r="O269" s="8">
        <v>0.22768888696966</v>
      </c>
      <c r="P269" s="8">
        <v>0.82303176249621801</v>
      </c>
      <c r="Q269" s="8">
        <v>0.81555930953699796</v>
      </c>
      <c r="R269" s="8">
        <v>7.0047861137903802E-2</v>
      </c>
      <c r="S269" s="8">
        <v>0.87431174708690296</v>
      </c>
    </row>
    <row r="270" spans="1:19" x14ac:dyDescent="0.25">
      <c r="A270" t="s">
        <v>291</v>
      </c>
      <c r="B270" t="s">
        <v>209</v>
      </c>
      <c r="C270" s="8">
        <v>0.584776138916133</v>
      </c>
      <c r="D270" s="8">
        <v>0.58335267633489396</v>
      </c>
      <c r="E270" s="8">
        <v>0.79503198783685802</v>
      </c>
      <c r="F270" s="8">
        <v>0.36918336645550298</v>
      </c>
      <c r="G270" s="8">
        <v>0.34190339007890802</v>
      </c>
      <c r="H270" s="8">
        <v>0.59971766763939705</v>
      </c>
      <c r="I270" s="8">
        <v>0.23084439273617199</v>
      </c>
      <c r="J270" s="8">
        <v>0.41715485914599498</v>
      </c>
      <c r="K270" s="8">
        <v>3.08728845553107E-2</v>
      </c>
      <c r="L270" s="8">
        <v>0.184578409436114</v>
      </c>
      <c r="M270" s="8">
        <v>0.30914836428942399</v>
      </c>
      <c r="N270" s="8">
        <v>0.57090705550614096</v>
      </c>
      <c r="O270" s="8">
        <v>0.35892607432742801</v>
      </c>
      <c r="P270" s="8">
        <v>0.33914779037517101</v>
      </c>
      <c r="Q270" s="8">
        <v>0.41039414431222598</v>
      </c>
      <c r="R270" s="8">
        <v>0.82004186362127696</v>
      </c>
      <c r="S270" s="8">
        <v>6.7884088146292404E-2</v>
      </c>
    </row>
    <row r="271" spans="1:19" x14ac:dyDescent="0.25">
      <c r="A271" t="s">
        <v>292</v>
      </c>
      <c r="B271" t="s">
        <v>209</v>
      </c>
      <c r="C271" s="8">
        <v>0.12771276385142399</v>
      </c>
      <c r="D271" s="8">
        <v>9.3181221143352894E-2</v>
      </c>
      <c r="E271" s="8">
        <v>0.21418220705757199</v>
      </c>
      <c r="F271" s="8">
        <v>0.28063705362276697</v>
      </c>
      <c r="G271" s="8">
        <v>0.67778672620731195</v>
      </c>
      <c r="H271" s="8">
        <v>0.90695641924611003</v>
      </c>
      <c r="I271" s="8">
        <v>0.17114500854620501</v>
      </c>
      <c r="J271" s="8">
        <v>0.10325832136205799</v>
      </c>
      <c r="K271" s="8">
        <v>0.57501320940381995</v>
      </c>
      <c r="L271" s="8">
        <v>5.5973893104727397E-2</v>
      </c>
      <c r="M271" s="8">
        <v>0.40133396823692502</v>
      </c>
      <c r="N271" s="8">
        <v>0.176986405229316</v>
      </c>
      <c r="O271" s="8">
        <v>0.38127253427633501</v>
      </c>
      <c r="P271" s="8">
        <v>0.49556067985289598</v>
      </c>
      <c r="Q271" s="8">
        <v>0.47037572265320499</v>
      </c>
      <c r="R271" s="8">
        <v>0.78242255306001596</v>
      </c>
      <c r="S271" s="8">
        <v>0.47913232640695302</v>
      </c>
    </row>
    <row r="272" spans="1:19" x14ac:dyDescent="0.25">
      <c r="A272" t="s">
        <v>293</v>
      </c>
      <c r="B272" t="s">
        <v>209</v>
      </c>
      <c r="C272" s="8">
        <v>0.86350472311348903</v>
      </c>
      <c r="D272" s="8">
        <v>9.61043258209483E-2</v>
      </c>
      <c r="E272" s="8">
        <v>0.70399520248853598</v>
      </c>
      <c r="F272" s="8">
        <v>0.359723442151133</v>
      </c>
      <c r="G272" s="8">
        <v>0.89451849905021397</v>
      </c>
      <c r="H272" s="8">
        <v>0.84240973519975704</v>
      </c>
      <c r="I272" s="8">
        <v>8.8439437761045001E-2</v>
      </c>
      <c r="J272" s="8">
        <v>0.13368709481510899</v>
      </c>
      <c r="K272" s="8">
        <v>0.27292762168680701</v>
      </c>
      <c r="L272" s="8">
        <v>0.69170825892466203</v>
      </c>
      <c r="M272" s="8">
        <v>0.27030586951006502</v>
      </c>
      <c r="N272" s="8">
        <v>0.630417095966189</v>
      </c>
      <c r="O272" s="8">
        <v>0.36569481470701298</v>
      </c>
      <c r="P272" s="8">
        <v>0.92596135807554802</v>
      </c>
      <c r="Q272" s="8">
        <v>0.89844631798280805</v>
      </c>
      <c r="R272" s="8">
        <v>0.92651443232693098</v>
      </c>
      <c r="S272" s="8">
        <v>0.42395054481000899</v>
      </c>
    </row>
    <row r="273" spans="1:19" x14ac:dyDescent="0.25">
      <c r="A273" t="s">
        <v>294</v>
      </c>
      <c r="B273" t="s">
        <v>209</v>
      </c>
      <c r="C273" s="8">
        <v>0.883847744671167</v>
      </c>
      <c r="D273" s="8">
        <v>0.53428626715516903</v>
      </c>
      <c r="E273" s="8">
        <v>0.67926412129631597</v>
      </c>
      <c r="F273" s="8">
        <v>0.28868781141566702</v>
      </c>
      <c r="G273" s="8">
        <v>0.98990253608886103</v>
      </c>
      <c r="H273" s="8">
        <v>0.94484495129037505</v>
      </c>
      <c r="I273" s="8">
        <v>3.3888794658019097E-2</v>
      </c>
      <c r="J273" s="8">
        <v>0.28932269097236202</v>
      </c>
      <c r="K273" s="8">
        <v>9.5222548456510098E-2</v>
      </c>
      <c r="L273" s="8">
        <v>0.15214943963366301</v>
      </c>
      <c r="M273" s="8">
        <v>0.65203078186035102</v>
      </c>
      <c r="N273" s="8">
        <v>0.90148325477847102</v>
      </c>
      <c r="O273" s="8">
        <v>0.19445060439047401</v>
      </c>
      <c r="P273" s="8">
        <v>0.99888412870266596</v>
      </c>
      <c r="Q273" s="8">
        <v>0.99917982255332305</v>
      </c>
      <c r="R273" s="8">
        <v>0.98199134226641904</v>
      </c>
      <c r="S273" s="8">
        <v>0.67113070319714596</v>
      </c>
    </row>
    <row r="274" spans="1:19" x14ac:dyDescent="0.25">
      <c r="A274" t="s">
        <v>295</v>
      </c>
      <c r="B274" t="s">
        <v>209</v>
      </c>
      <c r="C274" s="8">
        <v>0.44178286591035598</v>
      </c>
      <c r="D274" s="8">
        <v>0.63130079323906496</v>
      </c>
      <c r="E274" s="8">
        <v>0.228846098993816</v>
      </c>
      <c r="F274" s="8">
        <v>0.41503236250015402</v>
      </c>
      <c r="G274" s="8">
        <v>0.92919960342057695</v>
      </c>
      <c r="H274" s="8">
        <v>0.71203114593620898</v>
      </c>
      <c r="I274" s="8">
        <v>0.59395144898266194</v>
      </c>
      <c r="J274" s="8">
        <v>0.94441977765135598</v>
      </c>
      <c r="K274" s="8">
        <v>0.89442411034672498</v>
      </c>
      <c r="L274" s="8">
        <v>0.82117538194498696</v>
      </c>
      <c r="M274" s="8">
        <v>0.74805562952702598</v>
      </c>
      <c r="N274" s="8">
        <v>0.51109468693292903</v>
      </c>
      <c r="O274" s="8">
        <v>0.93801881713012403</v>
      </c>
      <c r="P274" s="8">
        <v>0.943592043770075</v>
      </c>
      <c r="Q274" s="8">
        <v>0.91934779777909403</v>
      </c>
      <c r="R274" s="8">
        <v>0.21233530459953701</v>
      </c>
      <c r="S274" s="8">
        <v>0.716391012093887</v>
      </c>
    </row>
    <row r="275" spans="1:19" x14ac:dyDescent="0.25">
      <c r="A275" t="s">
        <v>296</v>
      </c>
      <c r="B275" t="s">
        <v>209</v>
      </c>
      <c r="C275" s="8">
        <v>0.732167613105283</v>
      </c>
      <c r="D275" s="8">
        <v>0.19680874980548901</v>
      </c>
      <c r="E275" s="8">
        <v>0.242031023271188</v>
      </c>
      <c r="F275" s="8">
        <v>9.5062342780636896E-2</v>
      </c>
      <c r="G275" s="8">
        <v>0.96785083005114003</v>
      </c>
      <c r="H275" s="8">
        <v>0.708851661134836</v>
      </c>
      <c r="I275" s="8">
        <v>0.12603325019381101</v>
      </c>
      <c r="J275" s="8">
        <v>0.51066912302526901</v>
      </c>
      <c r="K275" s="8">
        <v>0.24266013429903699</v>
      </c>
      <c r="L275" s="8">
        <v>0.34404015076706901</v>
      </c>
      <c r="M275" s="8">
        <v>0.78780971829912505</v>
      </c>
      <c r="N275" s="8">
        <v>0.88523572057034505</v>
      </c>
      <c r="O275" s="8">
        <v>0.39039180804264301</v>
      </c>
      <c r="P275" s="8">
        <v>0.99736550572571603</v>
      </c>
      <c r="Q275" s="8">
        <v>0.99057226901427897</v>
      </c>
      <c r="R275" s="8">
        <v>0.69780643774766005</v>
      </c>
      <c r="S275" s="8">
        <v>0.82686647394574397</v>
      </c>
    </row>
    <row r="276" spans="1:19" x14ac:dyDescent="0.25">
      <c r="A276" t="s">
        <v>297</v>
      </c>
      <c r="B276" t="s">
        <v>209</v>
      </c>
      <c r="C276" s="8">
        <v>0.53528030110432501</v>
      </c>
      <c r="D276" s="8">
        <v>0.693170905994551</v>
      </c>
      <c r="E276" s="8">
        <v>0.49736788244421398</v>
      </c>
      <c r="F276" s="8">
        <v>0.45200361385065402</v>
      </c>
      <c r="G276" s="8">
        <v>0.90928495849750102</v>
      </c>
      <c r="H276" s="8">
        <v>0.74391517504181903</v>
      </c>
      <c r="I276" s="8">
        <v>4.9704470022933697E-2</v>
      </c>
      <c r="J276" s="8">
        <v>0.122684029632239</v>
      </c>
      <c r="K276" s="8">
        <v>0.28648347276304797</v>
      </c>
      <c r="L276" s="8">
        <v>0.212775796245501</v>
      </c>
      <c r="M276" s="8">
        <v>0.65018121609822199</v>
      </c>
      <c r="N276" s="8">
        <v>0.68887096319614904</v>
      </c>
      <c r="O276" s="8">
        <v>0.45243183033342699</v>
      </c>
      <c r="P276" s="8">
        <v>0.76273100231878599</v>
      </c>
      <c r="Q276" s="8">
        <v>0.76056613736280998</v>
      </c>
      <c r="R276" s="8">
        <v>0.42891578824902798</v>
      </c>
      <c r="S276" s="8">
        <v>0.99727954949374098</v>
      </c>
    </row>
    <row r="277" spans="1:19" x14ac:dyDescent="0.25">
      <c r="A277" t="s">
        <v>298</v>
      </c>
      <c r="B277" t="s">
        <v>209</v>
      </c>
      <c r="C277" s="8">
        <v>0.970549166142051</v>
      </c>
      <c r="D277" s="8">
        <v>0.180424410498427</v>
      </c>
      <c r="E277" s="8">
        <v>0.278044730724131</v>
      </c>
      <c r="F277" s="8">
        <v>0.81203609158945</v>
      </c>
      <c r="G277" s="8">
        <v>0.79605798029463004</v>
      </c>
      <c r="H277" s="8">
        <v>0.43383748085989998</v>
      </c>
      <c r="I277" s="8">
        <v>0.38657751701544601</v>
      </c>
      <c r="J277" s="8">
        <v>3.1766764859954201E-2</v>
      </c>
      <c r="K277" s="8">
        <v>0.59526899464687599</v>
      </c>
      <c r="L277" s="8">
        <v>0.309645628513045</v>
      </c>
      <c r="M277" s="8">
        <v>0.41778917505637397</v>
      </c>
      <c r="N277" s="8">
        <v>7.5862542429728202E-2</v>
      </c>
      <c r="O277" s="8">
        <v>0.86108693232009503</v>
      </c>
      <c r="P277" s="8">
        <v>0.97042035060877796</v>
      </c>
      <c r="Q277" s="8">
        <v>0.99324431566732196</v>
      </c>
      <c r="R277" s="8">
        <v>0.78489844889810001</v>
      </c>
      <c r="S277" s="8">
        <v>0.60221619776013702</v>
      </c>
    </row>
    <row r="278" spans="1:19" x14ac:dyDescent="0.25">
      <c r="A278" t="s">
        <v>299</v>
      </c>
      <c r="B278" t="s">
        <v>209</v>
      </c>
      <c r="C278" s="8">
        <v>0.96056200567472405</v>
      </c>
      <c r="D278" s="8">
        <v>0.59084332966333597</v>
      </c>
      <c r="E278" s="8">
        <v>0.96033335473163195</v>
      </c>
      <c r="F278" s="8">
        <v>0.66734118502408901</v>
      </c>
      <c r="G278" s="8">
        <v>0.57663380879074499</v>
      </c>
      <c r="H278" s="8">
        <v>0.67730008180241696</v>
      </c>
      <c r="I278" s="8">
        <v>0.586335757221494</v>
      </c>
      <c r="J278" s="8">
        <v>0.34077293273259102</v>
      </c>
      <c r="K278" s="8">
        <v>0.26117165890117</v>
      </c>
      <c r="L278" s="8">
        <v>8.4264175141655004E-2</v>
      </c>
      <c r="M278" s="8">
        <v>0.26783454172802001</v>
      </c>
      <c r="N278" s="8">
        <v>7.5247954317899005E-2</v>
      </c>
      <c r="O278" s="8">
        <v>0.10779902052693</v>
      </c>
      <c r="P278" s="8">
        <v>0.88680289851628802</v>
      </c>
      <c r="Q278" s="8">
        <v>0.94128486519189702</v>
      </c>
      <c r="R278" s="8">
        <v>0.915336735717587</v>
      </c>
      <c r="S278" s="8">
        <v>0.92031162449695902</v>
      </c>
    </row>
    <row r="279" spans="1:19" x14ac:dyDescent="0.25">
      <c r="A279" t="s">
        <v>300</v>
      </c>
      <c r="B279" t="s">
        <v>209</v>
      </c>
      <c r="C279" s="8">
        <v>0.66097434771484398</v>
      </c>
      <c r="D279" s="8">
        <v>0.505700842794503</v>
      </c>
      <c r="E279" s="8">
        <v>0.76032833814873102</v>
      </c>
      <c r="F279" s="8">
        <v>0.31264379921750302</v>
      </c>
      <c r="G279" s="8">
        <v>0.69101970658088596</v>
      </c>
      <c r="H279" s="8">
        <v>0.661909083326915</v>
      </c>
      <c r="I279" s="8">
        <v>0.81491412630775495</v>
      </c>
      <c r="J279" s="8">
        <v>0.506742134540214</v>
      </c>
      <c r="K279" s="8">
        <v>0.424931539145188</v>
      </c>
      <c r="L279" s="8">
        <v>0.128848879041598</v>
      </c>
      <c r="M279" s="8">
        <v>0.22854163351795201</v>
      </c>
      <c r="N279" s="8">
        <v>0.24292438192298199</v>
      </c>
      <c r="O279" s="8">
        <v>0.57999245218052897</v>
      </c>
      <c r="P279" s="8">
        <v>0.99032282927053095</v>
      </c>
      <c r="Q279" s="8">
        <v>0.99507267128933696</v>
      </c>
      <c r="R279" s="8">
        <v>0.67480916636254795</v>
      </c>
      <c r="S279" s="8">
        <v>0.43841734076233702</v>
      </c>
    </row>
    <row r="280" spans="1:19" x14ac:dyDescent="0.25">
      <c r="A280" t="s">
        <v>301</v>
      </c>
      <c r="B280" t="s">
        <v>209</v>
      </c>
      <c r="C280" s="8">
        <v>0.68950699386646597</v>
      </c>
      <c r="D280" s="8">
        <v>0.57406125520250695</v>
      </c>
      <c r="E280" s="8">
        <v>0.56155306476505895</v>
      </c>
      <c r="F280" s="8">
        <v>0.49737640200696598</v>
      </c>
      <c r="G280" s="8">
        <v>0.10987824461721001</v>
      </c>
      <c r="H280" s="8">
        <v>0.105904777944423</v>
      </c>
      <c r="I280" s="8">
        <v>0.35751501888427001</v>
      </c>
      <c r="J280" s="8">
        <v>0.103432912048224</v>
      </c>
      <c r="K280" s="8">
        <v>0.42535406056945801</v>
      </c>
      <c r="L280" s="8">
        <v>0.20248568739839101</v>
      </c>
      <c r="M280" s="8">
        <v>0.114803271165276</v>
      </c>
      <c r="N280" s="8">
        <v>2.75806037437848E-2</v>
      </c>
      <c r="O280" s="8">
        <v>0.410961153788029</v>
      </c>
      <c r="P280" s="8">
        <v>0.94041555686033895</v>
      </c>
      <c r="Q280" s="8">
        <v>0.94846231143308002</v>
      </c>
      <c r="R280" s="8">
        <v>0.62149061764147995</v>
      </c>
      <c r="S280" s="8">
        <v>0.84012173636353704</v>
      </c>
    </row>
    <row r="281" spans="1:19" x14ac:dyDescent="0.25">
      <c r="A281" t="s">
        <v>302</v>
      </c>
      <c r="B281" t="s">
        <v>209</v>
      </c>
      <c r="C281" s="8">
        <v>0.95738822908803001</v>
      </c>
      <c r="D281" s="8">
        <v>0.25819051348771799</v>
      </c>
      <c r="E281" s="8">
        <v>0.70904859269584197</v>
      </c>
      <c r="F281" s="8">
        <v>0.69816019222253001</v>
      </c>
      <c r="G281" s="8">
        <v>0.390017668551356</v>
      </c>
      <c r="H281" s="8">
        <v>0.28308618734174401</v>
      </c>
      <c r="I281" s="8">
        <v>7.0888241446942293E-2</v>
      </c>
      <c r="J281" s="8">
        <v>0.19706601735224</v>
      </c>
      <c r="K281" s="8">
        <v>0.858310612332849</v>
      </c>
      <c r="L281" s="8">
        <v>0.73185841989426204</v>
      </c>
      <c r="M281" s="8">
        <v>0.83765366926859597</v>
      </c>
      <c r="N281" s="8">
        <v>0.61940006839569395</v>
      </c>
      <c r="O281" s="8">
        <v>0.70788350887848295</v>
      </c>
      <c r="P281" s="8">
        <v>0.99850044354041401</v>
      </c>
      <c r="Q281" s="8">
        <v>0.99975083093509598</v>
      </c>
      <c r="R281" s="8">
        <v>0.93887385182124505</v>
      </c>
      <c r="S281" s="8">
        <v>0.39332264718972099</v>
      </c>
    </row>
    <row r="282" spans="1:19" x14ac:dyDescent="0.25">
      <c r="A282" t="s">
        <v>303</v>
      </c>
      <c r="B282" t="s">
        <v>209</v>
      </c>
      <c r="C282" s="8">
        <v>0.62060175027220799</v>
      </c>
      <c r="D282" s="8">
        <v>0.74094060320267296</v>
      </c>
      <c r="E282" s="8">
        <v>0.99631740057345197</v>
      </c>
      <c r="F282" s="8">
        <v>0.47518972904654799</v>
      </c>
      <c r="G282" s="8">
        <v>0.86981478030614801</v>
      </c>
      <c r="H282" s="8">
        <v>0.85689105803205701</v>
      </c>
      <c r="I282" s="8">
        <v>0.487404949570028</v>
      </c>
      <c r="J282" s="8">
        <v>0.16236128011734499</v>
      </c>
      <c r="K282" s="8">
        <v>0.29895654007198302</v>
      </c>
      <c r="L282" s="8">
        <v>0.14094216835088499</v>
      </c>
      <c r="M282" s="8">
        <v>0.28697267904475998</v>
      </c>
      <c r="N282" s="8">
        <v>4.2493379619085399E-2</v>
      </c>
      <c r="O282" s="8">
        <v>0.44115472651607401</v>
      </c>
      <c r="P282" s="8">
        <v>0.98836705493936905</v>
      </c>
      <c r="Q282" s="8">
        <v>0.995710649183284</v>
      </c>
      <c r="R282" s="8">
        <v>0.95671883483826203</v>
      </c>
      <c r="S282" s="8">
        <v>0.35160980875265802</v>
      </c>
    </row>
    <row r="283" spans="1:19" x14ac:dyDescent="0.25">
      <c r="A283" t="s">
        <v>304</v>
      </c>
      <c r="B283" t="s">
        <v>209</v>
      </c>
      <c r="C283" s="8">
        <v>0.70854943606505505</v>
      </c>
      <c r="D283" s="8">
        <v>8.9749550495630104E-2</v>
      </c>
      <c r="E283" s="8">
        <v>0.75902711284605096</v>
      </c>
      <c r="F283" s="8">
        <v>0.64461538115831096</v>
      </c>
      <c r="G283" s="8">
        <v>0.89651677638987404</v>
      </c>
      <c r="H283" s="8">
        <v>0.91923964814792303</v>
      </c>
      <c r="I283" s="8">
        <v>1.09191405465352E-2</v>
      </c>
      <c r="J283" s="8">
        <v>0.19086111860466601</v>
      </c>
      <c r="K283" s="8">
        <v>6.8796197324419495E-2</v>
      </c>
      <c r="L283" s="8">
        <v>0.52203210522843402</v>
      </c>
      <c r="M283" s="8">
        <v>0.51261890513590302</v>
      </c>
      <c r="N283" s="8">
        <v>0.74682469689614495</v>
      </c>
      <c r="O283" s="8">
        <v>0.14666980897121701</v>
      </c>
      <c r="P283" s="8">
        <v>0.79815413488583997</v>
      </c>
      <c r="Q283" s="8">
        <v>0.78975478035561597</v>
      </c>
      <c r="R283" s="8">
        <v>0.69432690012030895</v>
      </c>
      <c r="S283" s="8">
        <v>0.58875150452610003</v>
      </c>
    </row>
    <row r="284" spans="1:19" x14ac:dyDescent="0.25">
      <c r="A284" t="s">
        <v>305</v>
      </c>
      <c r="B284" t="s">
        <v>209</v>
      </c>
      <c r="C284" s="8">
        <v>0.23798084223139199</v>
      </c>
      <c r="D284" s="8">
        <v>8.8785770178574502E-2</v>
      </c>
      <c r="E284" s="8">
        <v>6.4950255554560403E-3</v>
      </c>
      <c r="F284" s="8">
        <v>0.86647608498497597</v>
      </c>
      <c r="G284" s="8">
        <v>0.36582989675833</v>
      </c>
      <c r="H284" s="8">
        <v>0.60060274324537</v>
      </c>
      <c r="I284" s="8">
        <v>0.52660990892725301</v>
      </c>
      <c r="J284" s="8">
        <v>0.58291310765390902</v>
      </c>
      <c r="K284" s="8">
        <v>0.13453158992275899</v>
      </c>
      <c r="L284" s="8">
        <v>0.224469487470253</v>
      </c>
      <c r="M284" s="8">
        <v>0.514010071948517</v>
      </c>
      <c r="N284" s="8">
        <v>0.48395076126487502</v>
      </c>
      <c r="O284" s="8">
        <v>0.50428898810307499</v>
      </c>
      <c r="P284" s="8">
        <v>0.69559714455381105</v>
      </c>
      <c r="Q284" s="8">
        <v>0.67075768054971996</v>
      </c>
      <c r="R284" s="8">
        <v>0.85676772039191795</v>
      </c>
      <c r="S284" s="8">
        <v>0.47006441718689601</v>
      </c>
    </row>
    <row r="285" spans="1:19" x14ac:dyDescent="0.25">
      <c r="A285" t="s">
        <v>306</v>
      </c>
      <c r="B285" t="s">
        <v>209</v>
      </c>
      <c r="C285" s="8">
        <v>0.90784745588091498</v>
      </c>
      <c r="D285" s="8">
        <v>6.8106217463445196E-2</v>
      </c>
      <c r="E285" s="8">
        <v>0.92491439734442404</v>
      </c>
      <c r="F285" s="8">
        <v>0.38500385123151099</v>
      </c>
      <c r="G285" s="8">
        <v>0.91312891571062005</v>
      </c>
      <c r="H285" s="8">
        <v>0.95341978523545601</v>
      </c>
      <c r="I285" s="8">
        <v>0.244787740694347</v>
      </c>
      <c r="J285" s="8">
        <v>0.145129510862994</v>
      </c>
      <c r="K285" s="8">
        <v>0.28379090910258098</v>
      </c>
      <c r="L285" s="8">
        <v>0.28992797366789202</v>
      </c>
      <c r="M285" s="8">
        <v>0.60252269202786302</v>
      </c>
      <c r="N285" s="8">
        <v>0.52271795465781801</v>
      </c>
      <c r="O285" s="8">
        <v>0.49387673209833899</v>
      </c>
      <c r="P285" s="8">
        <v>0.99817129769559698</v>
      </c>
      <c r="Q285" s="8">
        <v>0.99917972721454296</v>
      </c>
      <c r="R285" s="8">
        <v>0.90445998635437197</v>
      </c>
      <c r="S285" s="8">
        <v>0.19699047323255001</v>
      </c>
    </row>
    <row r="286" spans="1:19" x14ac:dyDescent="0.25">
      <c r="A286" t="s">
        <v>307</v>
      </c>
      <c r="B286" t="s">
        <v>209</v>
      </c>
      <c r="C286" s="8">
        <v>0.22522894894951601</v>
      </c>
      <c r="D286" s="8">
        <v>0.61482239405341899</v>
      </c>
      <c r="E286" s="8">
        <v>0.88693431448739901</v>
      </c>
      <c r="F286" s="8">
        <v>0.29969535925739399</v>
      </c>
      <c r="G286" s="8">
        <v>0.87393476634227896</v>
      </c>
      <c r="H286" s="8">
        <v>0.97645918204219095</v>
      </c>
      <c r="I286" s="8">
        <v>2.6432861862981799E-2</v>
      </c>
      <c r="J286" s="8">
        <v>0.12723875681730201</v>
      </c>
      <c r="K286" s="8">
        <v>0.12924414605231299</v>
      </c>
      <c r="L286" s="8">
        <v>0.14361200294594401</v>
      </c>
      <c r="M286" s="8">
        <v>4.4212087872168099E-2</v>
      </c>
      <c r="N286" s="8">
        <v>4.9282209203229801E-2</v>
      </c>
      <c r="O286" s="8">
        <v>0.59213287188304997</v>
      </c>
      <c r="P286" s="8">
        <v>0.728480787652795</v>
      </c>
      <c r="Q286" s="8">
        <v>0.74954992463547498</v>
      </c>
      <c r="R286" s="8">
        <v>0.34743547527496499</v>
      </c>
      <c r="S286" s="8">
        <v>0.38177263047087401</v>
      </c>
    </row>
    <row r="287" spans="1:19" x14ac:dyDescent="0.25">
      <c r="A287" t="s">
        <v>308</v>
      </c>
      <c r="B287" t="s">
        <v>209</v>
      </c>
      <c r="C287" s="8">
        <v>0.850660749214456</v>
      </c>
      <c r="D287" s="8">
        <v>2.0779494786956301E-2</v>
      </c>
      <c r="E287" s="8">
        <v>0.29092011429053799</v>
      </c>
      <c r="F287" s="8">
        <v>0.59345268995551803</v>
      </c>
      <c r="G287" s="8">
        <v>0.90577292961655198</v>
      </c>
      <c r="H287" s="8">
        <v>0.89276792320322296</v>
      </c>
      <c r="I287" s="8">
        <v>0.109831609422799</v>
      </c>
      <c r="J287" s="8">
        <v>0.48674217688371202</v>
      </c>
      <c r="K287" s="8">
        <v>0.25652988126166998</v>
      </c>
      <c r="L287" s="8">
        <v>0.59408265195690602</v>
      </c>
      <c r="M287" s="8">
        <v>0.28418904988853799</v>
      </c>
      <c r="N287" s="8">
        <v>0.68797425262920597</v>
      </c>
      <c r="O287" s="8">
        <v>0.69141250831007794</v>
      </c>
      <c r="P287" s="8">
        <v>0.80253723109984298</v>
      </c>
      <c r="Q287" s="8">
        <v>0.83150320956604296</v>
      </c>
      <c r="R287" s="8">
        <v>0.99728120266902498</v>
      </c>
      <c r="S287" s="8">
        <v>0.39056041747675802</v>
      </c>
    </row>
    <row r="288" spans="1:19" x14ac:dyDescent="0.25">
      <c r="A288" t="s">
        <v>309</v>
      </c>
      <c r="B288" t="s">
        <v>209</v>
      </c>
      <c r="C288" s="8">
        <v>0.441936621366322</v>
      </c>
      <c r="D288" s="8">
        <v>0.53838134707473195</v>
      </c>
      <c r="E288" s="8">
        <v>0.38823311875970501</v>
      </c>
      <c r="F288" s="8">
        <v>0.78831065281950696</v>
      </c>
      <c r="G288" s="8">
        <v>0.71587133092862398</v>
      </c>
      <c r="H288" s="8">
        <v>0.74804359974651502</v>
      </c>
      <c r="I288" s="8">
        <v>0.23365267892257999</v>
      </c>
      <c r="J288" s="8">
        <v>0.393308839447921</v>
      </c>
      <c r="K288" s="8">
        <v>0.21409133387477</v>
      </c>
      <c r="L288" s="8">
        <v>0.63227084395508504</v>
      </c>
      <c r="M288" s="8">
        <v>0.800315954967035</v>
      </c>
      <c r="N288" s="8">
        <v>0.76336787587424304</v>
      </c>
      <c r="O288" s="8">
        <v>0.27092941706645401</v>
      </c>
      <c r="P288" s="8">
        <v>0.93660422435226898</v>
      </c>
      <c r="Q288" s="8">
        <v>0.96892260350051795</v>
      </c>
      <c r="R288" s="8">
        <v>0.930468776553108</v>
      </c>
      <c r="S288" s="8">
        <v>0.14744412126224199</v>
      </c>
    </row>
    <row r="289" spans="1:19" x14ac:dyDescent="0.25">
      <c r="A289" t="s">
        <v>310</v>
      </c>
      <c r="B289" t="s">
        <v>209</v>
      </c>
      <c r="C289" s="8">
        <v>0.38131184670548801</v>
      </c>
      <c r="D289" s="8">
        <v>4.2256570953914899E-2</v>
      </c>
      <c r="E289" s="8">
        <v>8.5006440837307306E-3</v>
      </c>
      <c r="F289" s="8">
        <v>0.958164624812196</v>
      </c>
      <c r="G289" s="8">
        <v>0.37763515029397399</v>
      </c>
      <c r="H289" s="8">
        <v>0.56087024508112904</v>
      </c>
      <c r="I289" s="8">
        <v>0.72388882112525899</v>
      </c>
      <c r="J289" s="8">
        <v>0.574449781466841</v>
      </c>
      <c r="K289" s="8">
        <v>9.3504310649378503E-2</v>
      </c>
      <c r="L289" s="8">
        <v>0.29861973661885999</v>
      </c>
      <c r="M289" s="8">
        <v>0.51584142383843201</v>
      </c>
      <c r="N289" s="8">
        <v>0.52252497294945299</v>
      </c>
      <c r="O289" s="8">
        <v>0.450978914153984</v>
      </c>
      <c r="P289" s="8">
        <v>0.57309029850725701</v>
      </c>
      <c r="Q289" s="8">
        <v>0.35172090722893001</v>
      </c>
      <c r="R289" s="8">
        <v>0.74008395692276896</v>
      </c>
      <c r="S289" s="8">
        <v>0.326434519169786</v>
      </c>
    </row>
    <row r="290" spans="1:19" x14ac:dyDescent="0.25">
      <c r="A290" t="s">
        <v>311</v>
      </c>
      <c r="B290" t="s">
        <v>209</v>
      </c>
      <c r="C290" s="8">
        <v>0.16555796053757299</v>
      </c>
      <c r="D290" s="8">
        <v>0.16222283322357001</v>
      </c>
      <c r="E290" s="8">
        <v>0.14279809436076901</v>
      </c>
      <c r="F290" s="8">
        <v>0.86753835976412097</v>
      </c>
      <c r="G290" s="8">
        <v>0.12611805008129301</v>
      </c>
      <c r="H290" s="8">
        <v>0.25025789598539</v>
      </c>
      <c r="I290" s="8">
        <v>0.63928250931721997</v>
      </c>
      <c r="J290" s="8">
        <v>0.46849601979924299</v>
      </c>
      <c r="K290" s="8">
        <v>0.227651749615981</v>
      </c>
      <c r="L290" s="8">
        <v>0.32235594937561302</v>
      </c>
      <c r="M290" s="8">
        <v>0.42336890171647901</v>
      </c>
      <c r="N290" s="8">
        <v>0.23267128022206501</v>
      </c>
      <c r="O290" s="8">
        <v>0.57059013363816402</v>
      </c>
      <c r="P290" s="8">
        <v>0.28141037572792099</v>
      </c>
      <c r="Q290" s="8">
        <v>0.21919195808053199</v>
      </c>
      <c r="R290" s="8">
        <v>0.58437425633423501</v>
      </c>
      <c r="S290" s="8">
        <v>0.20857396568068601</v>
      </c>
    </row>
    <row r="291" spans="1:19" x14ac:dyDescent="0.25">
      <c r="A291" t="s">
        <v>312</v>
      </c>
      <c r="B291" t="s">
        <v>209</v>
      </c>
      <c r="C291" s="8">
        <v>0.81568916604151398</v>
      </c>
      <c r="D291" s="8">
        <v>2.4811893134749099E-2</v>
      </c>
      <c r="E291" s="8">
        <v>0.22670069152505701</v>
      </c>
      <c r="F291" s="8">
        <v>0.79854791277734005</v>
      </c>
      <c r="G291" s="8">
        <v>2.7778755102463401E-2</v>
      </c>
      <c r="H291" s="8">
        <v>0.27815490587508401</v>
      </c>
      <c r="I291" s="8">
        <v>2.49779377754436E-2</v>
      </c>
      <c r="J291" s="8">
        <v>0.19296031396285901</v>
      </c>
      <c r="K291" s="8">
        <v>0.105748969850412</v>
      </c>
      <c r="L291" s="8">
        <v>9.3284680561964997E-2</v>
      </c>
      <c r="M291" s="8">
        <v>0.49701186149272703</v>
      </c>
      <c r="N291" s="8">
        <v>0.46769982530939502</v>
      </c>
      <c r="O291" s="8">
        <v>0.13798038488836001</v>
      </c>
      <c r="P291" s="8">
        <v>0.99798243822868404</v>
      </c>
      <c r="Q291" s="8">
        <v>0.99886123052593401</v>
      </c>
      <c r="R291" s="8">
        <v>0.97207945309620303</v>
      </c>
      <c r="S291" s="8">
        <v>0.46810706113944001</v>
      </c>
    </row>
    <row r="292" spans="1:19" x14ac:dyDescent="0.25">
      <c r="A292" t="s">
        <v>313</v>
      </c>
      <c r="B292" t="s">
        <v>209</v>
      </c>
      <c r="C292" s="8">
        <v>0.96883956972247298</v>
      </c>
      <c r="D292" s="8">
        <v>0.42942950320562301</v>
      </c>
      <c r="E292" s="8">
        <v>0.440272259061255</v>
      </c>
      <c r="F292" s="8">
        <v>0.97870538314468902</v>
      </c>
      <c r="G292" s="8">
        <v>0.32281576988659999</v>
      </c>
      <c r="H292" s="8">
        <v>0.74433259290618503</v>
      </c>
      <c r="I292" s="8">
        <v>0.189778222286204</v>
      </c>
      <c r="J292" s="8">
        <v>2.0001717562840901E-2</v>
      </c>
      <c r="K292" s="8">
        <v>0.363086605814396</v>
      </c>
      <c r="L292" s="8">
        <v>0.23809063241822401</v>
      </c>
      <c r="M292" s="8">
        <v>0.62158556094605999</v>
      </c>
      <c r="N292" s="8">
        <v>0.27118600742465498</v>
      </c>
      <c r="O292" s="8">
        <v>0.39867503386955</v>
      </c>
      <c r="P292" s="8">
        <v>0.92988539482730304</v>
      </c>
      <c r="Q292" s="8">
        <v>0.96964042301896303</v>
      </c>
      <c r="R292" s="8">
        <v>0.89620522285509996</v>
      </c>
      <c r="S292" s="8">
        <v>0.79518896682868301</v>
      </c>
    </row>
    <row r="293" spans="1:19" x14ac:dyDescent="0.25">
      <c r="A293" t="s">
        <v>314</v>
      </c>
      <c r="B293" t="s">
        <v>209</v>
      </c>
      <c r="C293" s="8">
        <v>0.86016311396743195</v>
      </c>
      <c r="D293" s="8">
        <v>0.123508741524951</v>
      </c>
      <c r="E293" s="8">
        <v>0.176963862507206</v>
      </c>
      <c r="F293" s="8">
        <v>0.71603832886471197</v>
      </c>
      <c r="G293" s="8">
        <v>0.17872669857915799</v>
      </c>
      <c r="H293" s="8">
        <v>0.47006185888507701</v>
      </c>
      <c r="I293" s="8">
        <v>0.148438836033806</v>
      </c>
      <c r="J293" s="8">
        <v>0.34596558913589498</v>
      </c>
      <c r="K293" s="8">
        <v>0.34748956062522601</v>
      </c>
      <c r="L293" s="8">
        <v>0.13826530579284699</v>
      </c>
      <c r="M293" s="8">
        <v>0.661433723685799</v>
      </c>
      <c r="N293" s="8">
        <v>0.70812143346280298</v>
      </c>
      <c r="O293" s="8">
        <v>0.29660768169685098</v>
      </c>
      <c r="P293" s="8">
        <v>0.99206048894822496</v>
      </c>
      <c r="Q293" s="8">
        <v>0.99712626661793102</v>
      </c>
      <c r="R293" s="8">
        <v>0.66133730919766898</v>
      </c>
      <c r="S293" s="8">
        <v>0.948276269759046</v>
      </c>
    </row>
    <row r="294" spans="1:19" x14ac:dyDescent="0.25">
      <c r="A294" t="s">
        <v>315</v>
      </c>
      <c r="B294" t="s">
        <v>209</v>
      </c>
      <c r="C294" s="8">
        <v>0.97608546220642001</v>
      </c>
      <c r="D294" s="8">
        <v>0.468027328139205</v>
      </c>
      <c r="E294" s="8">
        <v>0.40553246060265702</v>
      </c>
      <c r="F294" s="8">
        <v>0.99856168511767796</v>
      </c>
      <c r="G294" s="8">
        <v>0.20320861777992</v>
      </c>
      <c r="H294" s="8">
        <v>0.72156912597873701</v>
      </c>
      <c r="I294" s="8">
        <v>0.71321871198700704</v>
      </c>
      <c r="J294" s="8">
        <v>0.703609033635061</v>
      </c>
      <c r="K294" s="8">
        <v>0.21731885514135599</v>
      </c>
      <c r="L294" s="8">
        <v>0.33232279875245901</v>
      </c>
      <c r="M294" s="8">
        <v>0.722197550942271</v>
      </c>
      <c r="N294" s="8">
        <v>0.729016799149522</v>
      </c>
      <c r="O294" s="8">
        <v>0.33706651795958198</v>
      </c>
      <c r="P294" s="8">
        <v>0.99536033389090595</v>
      </c>
      <c r="Q294" s="8">
        <v>0.99713675458565898</v>
      </c>
      <c r="R294" s="8">
        <v>0.966905149625508</v>
      </c>
      <c r="S294" s="8">
        <v>0.94487304317170195</v>
      </c>
    </row>
    <row r="295" spans="1:19" x14ac:dyDescent="0.25">
      <c r="A295" t="s">
        <v>316</v>
      </c>
      <c r="B295" t="s">
        <v>209</v>
      </c>
      <c r="C295" s="8">
        <v>0.90881409014247805</v>
      </c>
      <c r="D295" s="8">
        <v>0.64824704948754497</v>
      </c>
      <c r="E295" s="8">
        <v>0.53439715089502604</v>
      </c>
      <c r="F295" s="8">
        <v>0.168977411115071</v>
      </c>
      <c r="G295" s="8">
        <v>0.94580253827665195</v>
      </c>
      <c r="H295" s="8">
        <v>0.85977164537010997</v>
      </c>
      <c r="I295" s="8">
        <v>3.2697911070278203E-2</v>
      </c>
      <c r="J295" s="8">
        <v>0.24387527360418201</v>
      </c>
      <c r="K295" s="8">
        <v>0.359773190922685</v>
      </c>
      <c r="L295" s="8">
        <v>0.79811216403129304</v>
      </c>
      <c r="M295" s="8">
        <v>0.55607352808908805</v>
      </c>
      <c r="N295" s="8">
        <v>0.78012990401541604</v>
      </c>
      <c r="O295" s="8">
        <v>0.87828946473605296</v>
      </c>
      <c r="P295" s="8">
        <v>0.81866933593153401</v>
      </c>
      <c r="Q295" s="8">
        <v>0.85211778204726196</v>
      </c>
      <c r="R295" s="8">
        <v>0.90937375472163295</v>
      </c>
      <c r="S295" s="8">
        <v>0.94323441537699504</v>
      </c>
    </row>
  </sheetData>
  <autoFilter ref="A3:S3" xr:uid="{3CB2F249-A335-444B-8E1C-4A7CFDCE3989}">
    <sortState xmlns:xlrd2="http://schemas.microsoft.com/office/spreadsheetml/2017/richdata2" ref="A4:S295">
      <sortCondition ref="B3"/>
    </sortState>
  </autoFilter>
  <conditionalFormatting sqref="C4:S29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echam, Gary W</dc:creator>
  <cp:lastModifiedBy>Beecham, Gary W</cp:lastModifiedBy>
  <dcterms:created xsi:type="dcterms:W3CDTF">2026-06-15T19:22:33Z</dcterms:created>
  <dcterms:modified xsi:type="dcterms:W3CDTF">2026-06-15T19:22:34Z</dcterms:modified>
</cp:coreProperties>
</file>